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409">
  <si>
    <t xml:space="preserve">SCO number</t>
  </si>
  <si>
    <t xml:space="preserve">gene name</t>
  </si>
  <si>
    <t xml:space="preserve">annotation</t>
  </si>
  <si>
    <t xml:space="preserve">20h</t>
  </si>
  <si>
    <t xml:space="preserve">Fig 2 ribosomal gene cluster</t>
  </si>
  <si>
    <t xml:space="preserve">SCO1505</t>
  </si>
  <si>
    <t xml:space="preserve">rspD</t>
  </si>
  <si>
    <t xml:space="preserve">30S ribosomal protein S4</t>
  </si>
  <si>
    <t xml:space="preserve">SCO1598</t>
  </si>
  <si>
    <t xml:space="preserve">rplT</t>
  </si>
  <si>
    <t xml:space="preserve">50S ribosomal protein L20</t>
  </si>
  <si>
    <t xml:space="preserve">SCO1599</t>
  </si>
  <si>
    <t xml:space="preserve">rpmI</t>
  </si>
  <si>
    <t xml:space="preserve">50S ribosomal protein L35</t>
  </si>
  <si>
    <t xml:space="preserve">SCO1998</t>
  </si>
  <si>
    <t xml:space="preserve">rpsA</t>
  </si>
  <si>
    <t xml:space="preserve">30S ribosomal protein S1</t>
  </si>
  <si>
    <t xml:space="preserve">SCO2563</t>
  </si>
  <si>
    <t xml:space="preserve">rspT</t>
  </si>
  <si>
    <t xml:space="preserve">30s ribosomal protein S20</t>
  </si>
  <si>
    <t xml:space="preserve">SCO2596</t>
  </si>
  <si>
    <t xml:space="preserve">rpmA</t>
  </si>
  <si>
    <t xml:space="preserve">50S ribosomal protein L27</t>
  </si>
  <si>
    <t xml:space="preserve">SCO2597</t>
  </si>
  <si>
    <t xml:space="preserve">rplU</t>
  </si>
  <si>
    <t xml:space="preserve">50S ribosomal protein L21</t>
  </si>
  <si>
    <t xml:space="preserve">SCO3906</t>
  </si>
  <si>
    <t xml:space="preserve">rpsF</t>
  </si>
  <si>
    <t xml:space="preserve">30S ribosomal protein S6</t>
  </si>
  <si>
    <t xml:space="preserve">SCO3908</t>
  </si>
  <si>
    <t xml:space="preserve">rpsR</t>
  </si>
  <si>
    <t xml:space="preserve">30S ribosomal protein S18</t>
  </si>
  <si>
    <t xml:space="preserve">SCO3909</t>
  </si>
  <si>
    <t xml:space="preserve">rplI</t>
  </si>
  <si>
    <t xml:space="preserve">50S ribosomal protein L9</t>
  </si>
  <si>
    <t xml:space="preserve">SCO4648</t>
  </si>
  <si>
    <t xml:space="preserve">rplK</t>
  </si>
  <si>
    <t xml:space="preserve">50S ribosomal protein L11</t>
  </si>
  <si>
    <t xml:space="preserve">SCO4649</t>
  </si>
  <si>
    <t xml:space="preserve">rlpA</t>
  </si>
  <si>
    <t xml:space="preserve">50S ribosomal protein L1</t>
  </si>
  <si>
    <t xml:space="preserve">SCO4652</t>
  </si>
  <si>
    <t xml:space="preserve">rplJ</t>
  </si>
  <si>
    <t xml:space="preserve">50S ribosomal protein L10</t>
  </si>
  <si>
    <t xml:space="preserve">SCO4653</t>
  </si>
  <si>
    <t xml:space="preserve">rplL</t>
  </si>
  <si>
    <t xml:space="preserve">50S ribosomal protein L7/L12</t>
  </si>
  <si>
    <t xml:space="preserve">SCO4659</t>
  </si>
  <si>
    <t xml:space="preserve">rspL</t>
  </si>
  <si>
    <t xml:space="preserve">30S ribosomal protein S12</t>
  </si>
  <si>
    <t xml:space="preserve">SCO4660</t>
  </si>
  <si>
    <t xml:space="preserve">rspG</t>
  </si>
  <si>
    <t xml:space="preserve">30S ribosomal protein S7</t>
  </si>
  <si>
    <t xml:space="preserve">SCO4701</t>
  </si>
  <si>
    <t xml:space="preserve">rpsJ</t>
  </si>
  <si>
    <t xml:space="preserve">30S ribosomal protein S10</t>
  </si>
  <si>
    <t xml:space="preserve">SCO4702</t>
  </si>
  <si>
    <t xml:space="preserve">rplC</t>
  </si>
  <si>
    <t xml:space="preserve">50S ribosomal protein L3</t>
  </si>
  <si>
    <t xml:space="preserve">SCO4703</t>
  </si>
  <si>
    <t xml:space="preserve">rplD</t>
  </si>
  <si>
    <t xml:space="preserve">50S ribosomal protein L4</t>
  </si>
  <si>
    <t xml:space="preserve">SCO4704</t>
  </si>
  <si>
    <t xml:space="preserve">rplW</t>
  </si>
  <si>
    <t xml:space="preserve">50S ribosomal protein L23</t>
  </si>
  <si>
    <t xml:space="preserve">SCO4705</t>
  </si>
  <si>
    <t xml:space="preserve">rplB</t>
  </si>
  <si>
    <t xml:space="preserve">50S ribosomal protein L2</t>
  </si>
  <si>
    <t xml:space="preserve">SCO4706</t>
  </si>
  <si>
    <t xml:space="preserve">rpsS</t>
  </si>
  <si>
    <t xml:space="preserve">30S ribosomal protein S19</t>
  </si>
  <si>
    <t xml:space="preserve">SCO4707</t>
  </si>
  <si>
    <t xml:space="preserve">rplV</t>
  </si>
  <si>
    <t xml:space="preserve">50S ribosomal protein L22</t>
  </si>
  <si>
    <t xml:space="preserve">SCO4708</t>
  </si>
  <si>
    <t xml:space="preserve">rpsC</t>
  </si>
  <si>
    <t xml:space="preserve">30S ribosomal protein S3</t>
  </si>
  <si>
    <t xml:space="preserve">SCO4709</t>
  </si>
  <si>
    <t xml:space="preserve">rplP</t>
  </si>
  <si>
    <t xml:space="preserve">50S ribosomal protein L16</t>
  </si>
  <si>
    <t xml:space="preserve">SCO4710</t>
  </si>
  <si>
    <t xml:space="preserve">rpmC</t>
  </si>
  <si>
    <t xml:space="preserve">50S ribosomal protein L29</t>
  </si>
  <si>
    <t xml:space="preserve">SCO4711</t>
  </si>
  <si>
    <t xml:space="preserve">rpsQ</t>
  </si>
  <si>
    <t xml:space="preserve">30S ribosomal protein S17</t>
  </si>
  <si>
    <t xml:space="preserve">SCO4712</t>
  </si>
  <si>
    <t xml:space="preserve">rplN</t>
  </si>
  <si>
    <t xml:space="preserve">50S ribosomal protein L14</t>
  </si>
  <si>
    <t xml:space="preserve">SCO4713</t>
  </si>
  <si>
    <t xml:space="preserve">rplX</t>
  </si>
  <si>
    <t xml:space="preserve">50S ribosomal protein L24</t>
  </si>
  <si>
    <t xml:space="preserve">SCO4714</t>
  </si>
  <si>
    <t xml:space="preserve">rplE</t>
  </si>
  <si>
    <t xml:space="preserve">50S ribosomal protein L5</t>
  </si>
  <si>
    <t xml:space="preserve">SCO4715</t>
  </si>
  <si>
    <t xml:space="preserve">rpsN</t>
  </si>
  <si>
    <t xml:space="preserve">30S ribosomal protein S14</t>
  </si>
  <si>
    <t xml:space="preserve">SCO4716</t>
  </si>
  <si>
    <t xml:space="preserve">rpsH</t>
  </si>
  <si>
    <t xml:space="preserve">30S ribosomal protein S8</t>
  </si>
  <si>
    <t xml:space="preserve">SCO4717</t>
  </si>
  <si>
    <t xml:space="preserve">rplF</t>
  </si>
  <si>
    <t xml:space="preserve">50S ribosomal protein L6</t>
  </si>
  <si>
    <t xml:space="preserve">SCO4718</t>
  </si>
  <si>
    <t xml:space="preserve">rplR</t>
  </si>
  <si>
    <t xml:space="preserve">50S ribosomal protein L18</t>
  </si>
  <si>
    <t xml:space="preserve">SCO4719</t>
  </si>
  <si>
    <t xml:space="preserve">rpsE</t>
  </si>
  <si>
    <t xml:space="preserve">30S ribosomal protein S5</t>
  </si>
  <si>
    <t xml:space="preserve">SCO4720</t>
  </si>
  <si>
    <t xml:space="preserve">rpmD</t>
  </si>
  <si>
    <t xml:space="preserve">50S ribosomal protein L30</t>
  </si>
  <si>
    <t xml:space="preserve">SCO4721</t>
  </si>
  <si>
    <t xml:space="preserve">rplO</t>
  </si>
  <si>
    <t xml:space="preserve">50S ribosomal protein L15</t>
  </si>
  <si>
    <t xml:space="preserve">SCO4726</t>
  </si>
  <si>
    <t xml:space="preserve">rpmJ</t>
  </si>
  <si>
    <t xml:space="preserve">50S ribosomal protein L36</t>
  </si>
  <si>
    <t xml:space="preserve">SCO4727</t>
  </si>
  <si>
    <t xml:space="preserve">rpsM</t>
  </si>
  <si>
    <t xml:space="preserve">30S ribosomal protein S13</t>
  </si>
  <si>
    <t xml:space="preserve">SCO4728</t>
  </si>
  <si>
    <t xml:space="preserve">rpsK</t>
  </si>
  <si>
    <t xml:space="preserve">30S ribosomal protein S11</t>
  </si>
  <si>
    <t xml:space="preserve">SCO4730</t>
  </si>
  <si>
    <t xml:space="preserve">50S ribosomal protein L17</t>
  </si>
  <si>
    <t xml:space="preserve">SCO4734</t>
  </si>
  <si>
    <t xml:space="preserve">rplM</t>
  </si>
  <si>
    <t xml:space="preserve">50S ribosomal protein L13</t>
  </si>
  <si>
    <t xml:space="preserve">SCO4735</t>
  </si>
  <si>
    <t xml:space="preserve">rpsI</t>
  </si>
  <si>
    <t xml:space="preserve">30S ribosomal protein S9</t>
  </si>
  <si>
    <t xml:space="preserve">SCO5571</t>
  </si>
  <si>
    <t xml:space="preserve">rpmF</t>
  </si>
  <si>
    <t xml:space="preserve">50S ribosomal protein L32</t>
  </si>
  <si>
    <t xml:space="preserve">SCO5595</t>
  </si>
  <si>
    <t xml:space="preserve">rplS</t>
  </si>
  <si>
    <t xml:space="preserve">50S ribosomal protein L19</t>
  </si>
  <si>
    <t xml:space="preserve">SCO5624</t>
  </si>
  <si>
    <t xml:space="preserve">rpsB</t>
  </si>
  <si>
    <t xml:space="preserve">30S ribosomal protein S2</t>
  </si>
  <si>
    <t xml:space="preserve">Fig 3 N metabolism</t>
  </si>
  <si>
    <t xml:space="preserve">SCO2198</t>
  </si>
  <si>
    <t xml:space="preserve">glnA</t>
  </si>
  <si>
    <t xml:space="preserve">glutamine synthetase I  GSI</t>
  </si>
  <si>
    <t xml:space="preserve">SCO2210</t>
  </si>
  <si>
    <t xml:space="preserve">glnII</t>
  </si>
  <si>
    <t xml:space="preserve">glutamine synthetase GSII</t>
  </si>
  <si>
    <t xml:space="preserve">SCO2211</t>
  </si>
  <si>
    <t xml:space="preserve">hypothetical protein</t>
  </si>
  <si>
    <t xml:space="preserve">SCO4159</t>
  </si>
  <si>
    <t xml:space="preserve">glnR</t>
  </si>
  <si>
    <t xml:space="preserve">transcriptional regulatory protein</t>
  </si>
  <si>
    <t xml:space="preserve">SCO5584</t>
  </si>
  <si>
    <t xml:space="preserve">glnK</t>
  </si>
  <si>
    <t xml:space="preserve">nitrogen regulatory protein </t>
  </si>
  <si>
    <t xml:space="preserve">Fig 4 CPK gene cluster</t>
  </si>
  <si>
    <t xml:space="preserve">SCO6272</t>
  </si>
  <si>
    <t xml:space="preserve">scF</t>
  </si>
  <si>
    <t xml:space="preserve">secreted FAD-binding protein</t>
  </si>
  <si>
    <t xml:space="preserve">SCO6273</t>
  </si>
  <si>
    <t xml:space="preserve">cpkC</t>
  </si>
  <si>
    <t xml:space="preserve">type I polyketide synthase</t>
  </si>
  <si>
    <t xml:space="preserve">SCO6274</t>
  </si>
  <si>
    <t xml:space="preserve">cpkB</t>
  </si>
  <si>
    <t xml:space="preserve">SCO6275</t>
  </si>
  <si>
    <t xml:space="preserve">cpkA</t>
  </si>
  <si>
    <t xml:space="preserve">SCO6276</t>
  </si>
  <si>
    <t xml:space="preserve">cpkD</t>
  </si>
  <si>
    <t xml:space="preserve">secreted protein</t>
  </si>
  <si>
    <t xml:space="preserve">SCO6277</t>
  </si>
  <si>
    <t xml:space="preserve">cpkE</t>
  </si>
  <si>
    <t xml:space="preserve">epoxide hydrolase</t>
  </si>
  <si>
    <t xml:space="preserve">SCO6278</t>
  </si>
  <si>
    <t xml:space="preserve">cpkF</t>
  </si>
  <si>
    <t xml:space="preserve">integral membrane transport protein</t>
  </si>
  <si>
    <t xml:space="preserve">SCO6279</t>
  </si>
  <si>
    <t xml:space="preserve">cpkG</t>
  </si>
  <si>
    <t xml:space="preserve">diaminobutyrate-pyruvate aminotransferase</t>
  </si>
  <si>
    <t xml:space="preserve">SCO6280</t>
  </si>
  <si>
    <t xml:space="preserve">cpkO</t>
  </si>
  <si>
    <t xml:space="preserve">regulatory protein</t>
  </si>
  <si>
    <t xml:space="preserve">SCO6281</t>
  </si>
  <si>
    <t xml:space="preserve">cpkH</t>
  </si>
  <si>
    <t xml:space="preserve">FAD-binding protein</t>
  </si>
  <si>
    <t xml:space="preserve">SCO6282</t>
  </si>
  <si>
    <t xml:space="preserve">cpkl</t>
  </si>
  <si>
    <t xml:space="preserve">3-oxoacyl-[acyl-carrier protein] reductase</t>
  </si>
  <si>
    <t xml:space="preserve">SCO6283</t>
  </si>
  <si>
    <t xml:space="preserve">cpkJ</t>
  </si>
  <si>
    <t xml:space="preserve">SCO6284</t>
  </si>
  <si>
    <t xml:space="preserve">cpkK</t>
  </si>
  <si>
    <t xml:space="preserve">decarboxylase</t>
  </si>
  <si>
    <t xml:space="preserve">SCO6285</t>
  </si>
  <si>
    <t xml:space="preserve">cpkL</t>
  </si>
  <si>
    <t xml:space="preserve">Fig 5 developmental genes </t>
  </si>
  <si>
    <t xml:space="preserve">SCO1626</t>
  </si>
  <si>
    <t xml:space="preserve">rarE</t>
  </si>
  <si>
    <t xml:space="preserve">cytochrome P450</t>
  </si>
  <si>
    <t xml:space="preserve">SCO1627</t>
  </si>
  <si>
    <t xml:space="preserve">rarC</t>
  </si>
  <si>
    <t xml:space="preserve">ATP-GTP binding protein</t>
  </si>
  <si>
    <t xml:space="preserve">SCO1629</t>
  </si>
  <si>
    <t xml:space="preserve">cvnB9</t>
  </si>
  <si>
    <t xml:space="preserve">SCO1630</t>
  </si>
  <si>
    <t xml:space="preserve">rarA</t>
  </si>
  <si>
    <t xml:space="preserve">integral membrane protein</t>
  </si>
  <si>
    <t xml:space="preserve">SCO1631</t>
  </si>
  <si>
    <t xml:space="preserve">helicase</t>
  </si>
  <si>
    <t xml:space="preserve">SCO1674</t>
  </si>
  <si>
    <t xml:space="preserve">chpC</t>
  </si>
  <si>
    <t xml:space="preserve">SCO1675</t>
  </si>
  <si>
    <t xml:space="preserve">chpH</t>
  </si>
  <si>
    <t xml:space="preserve">small membrane protein</t>
  </si>
  <si>
    <t xml:space="preserve">SCO1800</t>
  </si>
  <si>
    <t xml:space="preserve">chpE</t>
  </si>
  <si>
    <t xml:space="preserve">small secreted protein</t>
  </si>
  <si>
    <t xml:space="preserve">SCO3323</t>
  </si>
  <si>
    <t xml:space="preserve">bldN  </t>
  </si>
  <si>
    <t xml:space="preserve">RNA polymerase sigma factor</t>
  </si>
  <si>
    <t xml:space="preserve">SCO3324</t>
  </si>
  <si>
    <t xml:space="preserve">SCO4677</t>
  </si>
  <si>
    <t xml:space="preserve">rsfA</t>
  </si>
  <si>
    <t xml:space="preserve">SCO5819</t>
  </si>
  <si>
    <t xml:space="preserve">whiH</t>
  </si>
  <si>
    <t xml:space="preserve">sporulation transcription factor</t>
  </si>
  <si>
    <t xml:space="preserve">Fig 6 genes up regulated in P depletion</t>
  </si>
  <si>
    <t xml:space="preserve">SCO1196</t>
  </si>
  <si>
    <t xml:space="preserve">SCO1565</t>
  </si>
  <si>
    <t xml:space="preserve">glgQ1</t>
  </si>
  <si>
    <t xml:space="preserve">glycerophosphoryl diester phosphodiesterase</t>
  </si>
  <si>
    <t xml:space="preserve">SCO1968</t>
  </si>
  <si>
    <t xml:space="preserve">glgQ2</t>
  </si>
  <si>
    <t xml:space="preserve">secreted hydrolase</t>
  </si>
  <si>
    <t xml:space="preserve">SCO2286</t>
  </si>
  <si>
    <t xml:space="preserve">phoA</t>
  </si>
  <si>
    <t xml:space="preserve">alkaline phosphatase</t>
  </si>
  <si>
    <t xml:space="preserve">SCO2878</t>
  </si>
  <si>
    <t xml:space="preserve">SCO3790</t>
  </si>
  <si>
    <t xml:space="preserve">SCO4139</t>
  </si>
  <si>
    <t xml:space="preserve">pstB</t>
  </si>
  <si>
    <t xml:space="preserve">phosphate ABC transport system ATP-binding protein</t>
  </si>
  <si>
    <t xml:space="preserve">SCO4140</t>
  </si>
  <si>
    <t xml:space="preserve">pstA</t>
  </si>
  <si>
    <t xml:space="preserve">phosphate ABC transport system permease protein</t>
  </si>
  <si>
    <t xml:space="preserve">SCO4141</t>
  </si>
  <si>
    <t xml:space="preserve">pstC</t>
  </si>
  <si>
    <t xml:space="preserve">SCO4142</t>
  </si>
  <si>
    <t xml:space="preserve">pstS</t>
  </si>
  <si>
    <t xml:space="preserve">phosphate-binding protein precursor</t>
  </si>
  <si>
    <t xml:space="preserve">SCO4226</t>
  </si>
  <si>
    <t xml:space="preserve">SCO4228</t>
  </si>
  <si>
    <t xml:space="preserve">phoU</t>
  </si>
  <si>
    <t xml:space="preserve">phosphate transport system regulator</t>
  </si>
  <si>
    <t xml:space="preserve">SCO4229</t>
  </si>
  <si>
    <t xml:space="preserve">phoR</t>
  </si>
  <si>
    <t xml:space="preserve">sensor kinase</t>
  </si>
  <si>
    <t xml:space="preserve">SCO4230</t>
  </si>
  <si>
    <t xml:space="preserve">phoP</t>
  </si>
  <si>
    <t xml:space="preserve">response regulator</t>
  </si>
  <si>
    <t xml:space="preserve">SCO7697</t>
  </si>
  <si>
    <t xml:space="preserve">Fig 7 P-free polymers</t>
  </si>
  <si>
    <t xml:space="preserve">SCO4873</t>
  </si>
  <si>
    <t xml:space="preserve">SCO4874</t>
  </si>
  <si>
    <t xml:space="preserve">SCO4875</t>
  </si>
  <si>
    <t xml:space="preserve">sugar transferase</t>
  </si>
  <si>
    <t xml:space="preserve">SCO4876</t>
  </si>
  <si>
    <t xml:space="preserve">sugar translocase</t>
  </si>
  <si>
    <t xml:space="preserve">SCO4878</t>
  </si>
  <si>
    <t xml:space="preserve">glycosyltransferase</t>
  </si>
  <si>
    <t xml:space="preserve">SCO4879</t>
  </si>
  <si>
    <t xml:space="preserve">SCO4880</t>
  </si>
  <si>
    <t xml:space="preserve">transferase</t>
  </si>
  <si>
    <t xml:space="preserve">SCO4881</t>
  </si>
  <si>
    <t xml:space="preserve">polysaccharide biosynthesis related protein</t>
  </si>
  <si>
    <t xml:space="preserve">SCO4882</t>
  </si>
  <si>
    <t xml:space="preserve">hypothetical protein 2SCK808</t>
  </si>
  <si>
    <t xml:space="preserve">Fig 8 Red</t>
  </si>
  <si>
    <t xml:space="preserve">SCO5877</t>
  </si>
  <si>
    <t xml:space="preserve">redD</t>
  </si>
  <si>
    <t xml:space="preserve">transcriptional regulator </t>
  </si>
  <si>
    <t xml:space="preserve">SCO5878</t>
  </si>
  <si>
    <t xml:space="preserve">redX</t>
  </si>
  <si>
    <t xml:space="preserve">polyketide synthase </t>
  </si>
  <si>
    <t xml:space="preserve">SCO5886</t>
  </si>
  <si>
    <t xml:space="preserve">redR</t>
  </si>
  <si>
    <t xml:space="preserve">3-oxoacyl-[acyl-carrier-protein] synthase II</t>
  </si>
  <si>
    <t xml:space="preserve">SCO5887</t>
  </si>
  <si>
    <t xml:space="preserve">redQ</t>
  </si>
  <si>
    <t xml:space="preserve">acyl carrier protein</t>
  </si>
  <si>
    <t xml:space="preserve">SCO5888</t>
  </si>
  <si>
    <t xml:space="preserve">redP</t>
  </si>
  <si>
    <t xml:space="preserve">3-oxoacyl-(acyl carrier protein) synthase</t>
  </si>
  <si>
    <t xml:space="preserve">SCO5889</t>
  </si>
  <si>
    <t xml:space="preserve">redO</t>
  </si>
  <si>
    <t xml:space="preserve">SCO5890</t>
  </si>
  <si>
    <t xml:space="preserve">redN</t>
  </si>
  <si>
    <t xml:space="preserve">8-amino-7-oxononanoate synthase</t>
  </si>
  <si>
    <t xml:space="preserve">SCO5891</t>
  </si>
  <si>
    <t xml:space="preserve">redM</t>
  </si>
  <si>
    <t xml:space="preserve">peptide synthase</t>
  </si>
  <si>
    <t xml:space="preserve">SCO5892</t>
  </si>
  <si>
    <t xml:space="preserve">redL</t>
  </si>
  <si>
    <t xml:space="preserve">polyketide synthase</t>
  </si>
  <si>
    <t xml:space="preserve">SCO5893</t>
  </si>
  <si>
    <t xml:space="preserve">redK</t>
  </si>
  <si>
    <t xml:space="preserve">oxidoreductase</t>
  </si>
  <si>
    <t xml:space="preserve">SCO5894</t>
  </si>
  <si>
    <t xml:space="preserve">redJ</t>
  </si>
  <si>
    <t xml:space="preserve">thioesterase</t>
  </si>
  <si>
    <t xml:space="preserve">SCO5895</t>
  </si>
  <si>
    <t xml:space="preserve">redI</t>
  </si>
  <si>
    <t xml:space="preserve">methyltransferase</t>
  </si>
  <si>
    <t xml:space="preserve">SCO5896</t>
  </si>
  <si>
    <t xml:space="preserve">redH</t>
  </si>
  <si>
    <t xml:space="preserve">phosphoenolpyruvate-utilizing enzyme</t>
  </si>
  <si>
    <t xml:space="preserve">SCO5897</t>
  </si>
  <si>
    <t xml:space="preserve">redG</t>
  </si>
  <si>
    <t xml:space="preserve">oxidase</t>
  </si>
  <si>
    <t xml:space="preserve">SCO5898</t>
  </si>
  <si>
    <t xml:space="preserve">redF</t>
  </si>
  <si>
    <t xml:space="preserve">probable membrane protein</t>
  </si>
  <si>
    <t xml:space="preserve">Fig 8 Act</t>
  </si>
  <si>
    <t xml:space="preserve">SCO5071</t>
  </si>
  <si>
    <t xml:space="preserve">actVI-ORFA</t>
  </si>
  <si>
    <t xml:space="preserve">hydroxylacyl-CoA dehydrogenase</t>
  </si>
  <si>
    <t xml:space="preserve">SCO5072</t>
  </si>
  <si>
    <t xml:space="preserve">actVI-ORF1</t>
  </si>
  <si>
    <t xml:space="preserve">SCO5073</t>
  </si>
  <si>
    <t xml:space="preserve">actVI-ORF2</t>
  </si>
  <si>
    <t xml:space="preserve">SCO5074</t>
  </si>
  <si>
    <t xml:space="preserve">actVI-ORF3</t>
  </si>
  <si>
    <t xml:space="preserve">dehydratase</t>
  </si>
  <si>
    <t xml:space="preserve">SCO5075</t>
  </si>
  <si>
    <t xml:space="preserve">actVI-ORF4</t>
  </si>
  <si>
    <t xml:space="preserve">SCO5076</t>
  </si>
  <si>
    <t xml:space="preserve">actVA-ORF1</t>
  </si>
  <si>
    <t xml:space="preserve">SCO5077</t>
  </si>
  <si>
    <t xml:space="preserve">actVA-ORF2</t>
  </si>
  <si>
    <t xml:space="preserve">SCO5078</t>
  </si>
  <si>
    <t xml:space="preserve">actVA-ORF3</t>
  </si>
  <si>
    <t xml:space="preserve">SCO5079</t>
  </si>
  <si>
    <t xml:space="preserve">actVA-ORF4</t>
  </si>
  <si>
    <t xml:space="preserve">SCO5080</t>
  </si>
  <si>
    <t xml:space="preserve">actVA-ORF5</t>
  </si>
  <si>
    <t xml:space="preserve">hydrolase</t>
  </si>
  <si>
    <t xml:space="preserve">SCO5083</t>
  </si>
  <si>
    <t xml:space="preserve">actA, actII-ORF2 , actII-2</t>
  </si>
  <si>
    <t xml:space="preserve">actinorhodin transporter</t>
  </si>
  <si>
    <t xml:space="preserve">SCO5085</t>
  </si>
  <si>
    <t xml:space="preserve">actII-ORF4</t>
  </si>
  <si>
    <t xml:space="preserve">actinorhodin cluster activator protein</t>
  </si>
  <si>
    <t xml:space="preserve">SCO5086</t>
  </si>
  <si>
    <t xml:space="preserve">actIII</t>
  </si>
  <si>
    <t xml:space="preserve">ketoacyl reductase</t>
  </si>
  <si>
    <t xml:space="preserve">SCO5087</t>
  </si>
  <si>
    <t xml:space="preserve">actI-ORF1</t>
  </si>
  <si>
    <t xml:space="preserve">actinorhodin polyketide beta-ketoacyl synthase alpha subunit</t>
  </si>
  <si>
    <t xml:space="preserve">SCO5088</t>
  </si>
  <si>
    <t xml:space="preserve">actI-ORF2</t>
  </si>
  <si>
    <t xml:space="preserve">actinorhodin polyketide beta-ketoacyl synthase beta subunit</t>
  </si>
  <si>
    <t xml:space="preserve">SCO5089</t>
  </si>
  <si>
    <t xml:space="preserve">actI-ORF3</t>
  </si>
  <si>
    <t xml:space="preserve">actinorhodin polyketide synthase acyl carrier protein</t>
  </si>
  <si>
    <t xml:space="preserve">SCO5090</t>
  </si>
  <si>
    <t xml:space="preserve">actVII-ORF4, actVII</t>
  </si>
  <si>
    <t xml:space="preserve">actinorhodin polyketide synthase bifunctional cyclase/dehydratase</t>
  </si>
  <si>
    <t xml:space="preserve">SCO5091</t>
  </si>
  <si>
    <t xml:space="preserve">actIV</t>
  </si>
  <si>
    <t xml:space="preserve">cyclase</t>
  </si>
  <si>
    <t xml:space="preserve">SCO5092</t>
  </si>
  <si>
    <t xml:space="preserve">actVB</t>
  </si>
  <si>
    <t xml:space="preserve">actinorhodin polyketide dimerase</t>
  </si>
  <si>
    <t xml:space="preserve">Fig 9 10 top regulators</t>
  </si>
  <si>
    <t xml:space="preserve">SCO0194</t>
  </si>
  <si>
    <t xml:space="preserve">rpoE</t>
  </si>
  <si>
    <t xml:space="preserve">sigma factor</t>
  </si>
  <si>
    <t xml:space="preserve">SCO1488</t>
  </si>
  <si>
    <t xml:space="preserve">pyrR</t>
  </si>
  <si>
    <t xml:space="preserve">pyrimidine regulatory protein</t>
  </si>
  <si>
    <t xml:space="preserve">bldN</t>
  </si>
  <si>
    <t xml:space="preserve">putative regulator</t>
  </si>
  <si>
    <t xml:space="preserve">glnK </t>
  </si>
  <si>
    <t xml:space="preserve">nitrogen regulatory protein P-II</t>
  </si>
  <si>
    <t xml:space="preserve">Genes whose expression is strongly correlated to Red cluster genes</t>
  </si>
  <si>
    <t xml:space="preserve">SCO0392</t>
  </si>
  <si>
    <t xml:space="preserve">SCO0393</t>
  </si>
  <si>
    <t xml:space="preserve">SCO0395</t>
  </si>
  <si>
    <t xml:space="preserve">epimerase/dehydratase</t>
  </si>
  <si>
    <t xml:space="preserve">SCO0396</t>
  </si>
  <si>
    <t xml:space="preserve">SCO0400</t>
  </si>
  <si>
    <t xml:space="preserve">epimerase</t>
  </si>
  <si>
    <t xml:space="preserve">SCO1773</t>
  </si>
  <si>
    <t xml:space="preserve">L-alanine dehydrogenase</t>
  </si>
  <si>
    <t xml:space="preserve">SCO2519</t>
  </si>
  <si>
    <t xml:space="preserve">SCO3231</t>
  </si>
  <si>
    <t xml:space="preserve">CDA peptide synthetase II</t>
  </si>
  <si>
    <t xml:space="preserve">SCO5415</t>
  </si>
  <si>
    <t xml:space="preserve">icmA</t>
  </si>
  <si>
    <t xml:space="preserve">isobutyryl-CoA mutase A</t>
  </si>
  <si>
    <t xml:space="preserve">SCO5484</t>
  </si>
  <si>
    <t xml:space="preserve">small hydrophobic membrane protein</t>
  </si>
  <si>
    <t xml:space="preserve">SCO6992</t>
  </si>
  <si>
    <t xml:space="preserve">absR2</t>
  </si>
  <si>
    <t xml:space="preserve">Genes whose expression is strongly correlated to Act cluster genes</t>
  </si>
  <si>
    <t xml:space="preserve">SCO4189</t>
  </si>
  <si>
    <t xml:space="preserve">SCO4266</t>
  </si>
  <si>
    <t xml:space="preserve">SCO516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2" width="10.28"/>
    <col collapsed="false" customWidth="true" hidden="false" outlineLevel="0" max="3" min="3" style="2" width="21.56"/>
    <col collapsed="false" customWidth="true" hidden="false" outlineLevel="0" max="4" min="4" style="2" width="7.56"/>
    <col collapsed="false" customWidth="true" hidden="false" outlineLevel="0" max="35" min="5" style="2" width="8.85"/>
    <col collapsed="false" customWidth="false" hidden="false" outlineLevel="0" max="257" min="36" style="2" width="9.14"/>
  </cols>
  <sheetData>
    <row r="1" customFormat="false" ht="1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n">
        <v>21</v>
      </c>
      <c r="F1" s="2" t="n">
        <v>22</v>
      </c>
      <c r="G1" s="2" t="n">
        <v>23</v>
      </c>
      <c r="H1" s="2" t="n">
        <v>24</v>
      </c>
      <c r="I1" s="2" t="n">
        <v>26</v>
      </c>
      <c r="J1" s="2" t="n">
        <v>27</v>
      </c>
      <c r="K1" s="2" t="n">
        <v>28</v>
      </c>
      <c r="L1" s="2" t="n">
        <v>29</v>
      </c>
      <c r="M1" s="2" t="n">
        <v>30</v>
      </c>
      <c r="N1" s="2" t="n">
        <v>31</v>
      </c>
      <c r="O1" s="2" t="n">
        <v>32</v>
      </c>
      <c r="P1" s="2" t="n">
        <v>33</v>
      </c>
      <c r="Q1" s="2" t="n">
        <v>34</v>
      </c>
      <c r="R1" s="2" t="n">
        <v>35</v>
      </c>
      <c r="S1" s="2" t="n">
        <v>36</v>
      </c>
      <c r="T1" s="2" t="n">
        <v>37</v>
      </c>
      <c r="U1" s="2" t="n">
        <v>38</v>
      </c>
      <c r="V1" s="2" t="n">
        <v>39</v>
      </c>
      <c r="W1" s="2" t="n">
        <v>40</v>
      </c>
      <c r="X1" s="2" t="n">
        <v>41</v>
      </c>
      <c r="Y1" s="2" t="n">
        <v>42</v>
      </c>
      <c r="Z1" s="2" t="n">
        <v>44</v>
      </c>
      <c r="AA1" s="2" t="n">
        <v>46</v>
      </c>
      <c r="AB1" s="2" t="n">
        <v>46</v>
      </c>
      <c r="AC1" s="2" t="n">
        <v>48</v>
      </c>
      <c r="AD1" s="2" t="n">
        <v>50</v>
      </c>
      <c r="AE1" s="2" t="n">
        <v>52</v>
      </c>
      <c r="AF1" s="2" t="n">
        <v>54</v>
      </c>
      <c r="AG1" s="2" t="n">
        <v>56</v>
      </c>
      <c r="AH1" s="2" t="n">
        <v>58</v>
      </c>
      <c r="AI1" s="2" t="n">
        <v>60</v>
      </c>
    </row>
    <row r="2" customFormat="false" ht="12" hidden="false" customHeight="false" outlineLevel="0" collapsed="false">
      <c r="A2" s="1" t="s">
        <v>4</v>
      </c>
    </row>
    <row r="3" customFormat="false" ht="12" hidden="false" customHeight="false" outlineLevel="0" collapsed="false">
      <c r="A3" s="2" t="s">
        <v>5</v>
      </c>
      <c r="B3" s="2" t="s">
        <v>6</v>
      </c>
      <c r="C3" s="2" t="s">
        <v>7</v>
      </c>
      <c r="D3" s="2" t="n">
        <v>9.60069</v>
      </c>
      <c r="E3" s="2" t="n">
        <v>9.691251</v>
      </c>
      <c r="F3" s="2" t="n">
        <v>9.605052</v>
      </c>
      <c r="G3" s="2" t="n">
        <v>9.34122</v>
      </c>
      <c r="H3" s="2" t="n">
        <v>9.481787</v>
      </c>
      <c r="I3" s="2" t="n">
        <v>8.538955</v>
      </c>
      <c r="J3" s="2" t="n">
        <v>9.390263</v>
      </c>
      <c r="K3" s="2" t="n">
        <v>9.20785</v>
      </c>
      <c r="L3" s="2" t="n">
        <v>8.800579</v>
      </c>
      <c r="M3" s="2" t="n">
        <v>8.796745</v>
      </c>
      <c r="N3" s="2" t="n">
        <v>8.849124</v>
      </c>
      <c r="O3" s="2" t="n">
        <v>9.047048</v>
      </c>
      <c r="P3" s="2" t="n">
        <v>9.317467</v>
      </c>
      <c r="Q3" s="2" t="n">
        <v>8.834122</v>
      </c>
      <c r="R3" s="2" t="n">
        <v>8.727454</v>
      </c>
      <c r="S3" s="2" t="n">
        <v>8.176391</v>
      </c>
      <c r="T3" s="2" t="n">
        <v>7.207164</v>
      </c>
      <c r="U3" s="2" t="n">
        <v>6.600656</v>
      </c>
      <c r="V3" s="2" t="n">
        <v>7.403491</v>
      </c>
      <c r="W3" s="2" t="n">
        <v>7.546478</v>
      </c>
      <c r="X3" s="2" t="n">
        <v>7.801401</v>
      </c>
      <c r="Y3" s="2" t="n">
        <v>7.691956</v>
      </c>
      <c r="Z3" s="2" t="n">
        <v>7.29194</v>
      </c>
      <c r="AA3" s="2" t="n">
        <v>7.805059</v>
      </c>
      <c r="AB3" s="2" t="n">
        <v>7.327705</v>
      </c>
      <c r="AC3" s="2" t="n">
        <v>8.238861</v>
      </c>
      <c r="AD3" s="2" t="n">
        <v>7.25948</v>
      </c>
      <c r="AE3" s="2" t="n">
        <v>7.70438</v>
      </c>
      <c r="AF3" s="2" t="n">
        <v>6.925681</v>
      </c>
      <c r="AG3" s="2" t="n">
        <v>7.788749</v>
      </c>
      <c r="AH3" s="2" t="n">
        <v>6.779758</v>
      </c>
      <c r="AI3" s="2" t="n">
        <v>6.591663</v>
      </c>
    </row>
    <row r="4" customFormat="false" ht="12" hidden="false" customHeight="false" outlineLevel="0" collapsed="false">
      <c r="A4" s="2" t="s">
        <v>8</v>
      </c>
      <c r="B4" s="2" t="s">
        <v>9</v>
      </c>
      <c r="C4" s="2" t="s">
        <v>10</v>
      </c>
      <c r="D4" s="2" t="n">
        <v>9.79119</v>
      </c>
      <c r="E4" s="2" t="n">
        <v>9.46297</v>
      </c>
      <c r="F4" s="2" t="n">
        <v>9.69761</v>
      </c>
      <c r="G4" s="2" t="n">
        <v>9.011845</v>
      </c>
      <c r="H4" s="2" t="n">
        <v>9.888551</v>
      </c>
      <c r="I4" s="2" t="n">
        <v>8.620094</v>
      </c>
      <c r="J4" s="2" t="n">
        <v>9.004964</v>
      </c>
      <c r="K4" s="2" t="n">
        <v>8.454506</v>
      </c>
      <c r="L4" s="2" t="n">
        <v>9.043884</v>
      </c>
      <c r="M4" s="2" t="n">
        <v>8.851882</v>
      </c>
      <c r="N4" s="2" t="n">
        <v>8.569038</v>
      </c>
      <c r="O4" s="2" t="n">
        <v>8.286106</v>
      </c>
      <c r="P4" s="2" t="n">
        <v>8.870637</v>
      </c>
      <c r="Q4" s="2" t="n">
        <v>8.759607</v>
      </c>
      <c r="R4" s="2" t="n">
        <v>8.323682</v>
      </c>
      <c r="S4" s="2" t="n">
        <v>8.027508</v>
      </c>
      <c r="T4" s="2" t="n">
        <v>7.096194</v>
      </c>
      <c r="U4" s="2" t="n">
        <v>6.81725</v>
      </c>
      <c r="V4" s="2" t="n">
        <v>6.90347</v>
      </c>
      <c r="W4" s="2" t="n">
        <v>6.953793</v>
      </c>
      <c r="X4" s="2" t="n">
        <v>7.330549</v>
      </c>
      <c r="Y4" s="2" t="n">
        <v>7.485875</v>
      </c>
      <c r="Z4" s="2" t="n">
        <v>6.795833</v>
      </c>
      <c r="AA4" s="2" t="n">
        <v>7.244044</v>
      </c>
      <c r="AB4" s="2" t="n">
        <v>7.220267</v>
      </c>
      <c r="AC4" s="2" t="n">
        <v>7.311337</v>
      </c>
      <c r="AD4" s="2" t="n">
        <v>7.116991</v>
      </c>
      <c r="AE4" s="2" t="n">
        <v>7.469462</v>
      </c>
      <c r="AF4" s="2" t="n">
        <v>6.978052</v>
      </c>
      <c r="AG4" s="2" t="n">
        <v>7.174494</v>
      </c>
      <c r="AH4" s="2" t="n">
        <v>6.543244</v>
      </c>
      <c r="AI4" s="2" t="n">
        <v>6.862504</v>
      </c>
    </row>
    <row r="5" customFormat="false" ht="12" hidden="false" customHeight="false" outlineLevel="0" collapsed="false">
      <c r="A5" s="2" t="s">
        <v>11</v>
      </c>
      <c r="B5" s="2" t="s">
        <v>12</v>
      </c>
      <c r="C5" s="2" t="s">
        <v>13</v>
      </c>
      <c r="D5" s="2" t="n">
        <v>11.255845</v>
      </c>
      <c r="E5" s="2" t="n">
        <v>11.551495</v>
      </c>
      <c r="F5" s="2" t="n">
        <v>11.755355</v>
      </c>
      <c r="G5" s="2" t="n">
        <v>10.894386</v>
      </c>
      <c r="H5" s="2" t="n">
        <v>11.563655</v>
      </c>
      <c r="I5" s="2" t="n">
        <v>9.785587</v>
      </c>
      <c r="J5" s="2" t="n">
        <v>10.868385</v>
      </c>
      <c r="K5" s="2" t="n">
        <v>10.658826</v>
      </c>
      <c r="L5" s="2" t="n">
        <v>10.118455</v>
      </c>
      <c r="M5" s="2" t="n">
        <v>10.535209</v>
      </c>
      <c r="N5" s="2" t="n">
        <v>10.437012</v>
      </c>
      <c r="O5" s="2" t="n">
        <v>10.591118</v>
      </c>
      <c r="P5" s="2" t="n">
        <v>10.939316</v>
      </c>
      <c r="Q5" s="2" t="n">
        <v>9.87645</v>
      </c>
      <c r="R5" s="2" t="n">
        <v>10.231852</v>
      </c>
      <c r="S5" s="2" t="n">
        <v>9.681609</v>
      </c>
      <c r="T5" s="2" t="n">
        <v>8.816855</v>
      </c>
      <c r="U5" s="2" t="n">
        <v>8.500116</v>
      </c>
      <c r="V5" s="2" t="n">
        <v>8.808741</v>
      </c>
      <c r="W5" s="2" t="n">
        <v>8.466437</v>
      </c>
      <c r="X5" s="2" t="n">
        <v>9.18439</v>
      </c>
      <c r="Y5" s="2" t="n">
        <v>9.116695</v>
      </c>
      <c r="Z5" s="2" t="n">
        <v>7.703132</v>
      </c>
      <c r="AA5" s="2" t="n">
        <v>9.137591</v>
      </c>
      <c r="AB5" s="2" t="n">
        <v>7.960332</v>
      </c>
      <c r="AC5" s="2" t="n">
        <v>9.495771</v>
      </c>
      <c r="AD5" s="2" t="n">
        <v>8.733328</v>
      </c>
      <c r="AE5" s="2" t="n">
        <v>8.50544</v>
      </c>
      <c r="AF5" s="2" t="n">
        <v>8.073143</v>
      </c>
      <c r="AG5" s="2" t="n">
        <v>8.822395</v>
      </c>
      <c r="AH5" s="2" t="n">
        <v>7.114915</v>
      </c>
      <c r="AI5" s="2" t="n">
        <v>7.932607</v>
      </c>
    </row>
    <row r="6" customFormat="false" ht="12" hidden="false" customHeight="false" outlineLevel="0" collapsed="false">
      <c r="A6" s="2" t="s">
        <v>14</v>
      </c>
      <c r="B6" s="2" t="s">
        <v>15</v>
      </c>
      <c r="C6" s="2" t="s">
        <v>16</v>
      </c>
      <c r="D6" s="2" t="n">
        <v>12.110262</v>
      </c>
      <c r="E6" s="2" t="n">
        <v>11.501128</v>
      </c>
      <c r="F6" s="2" t="n">
        <v>11.570624</v>
      </c>
      <c r="G6" s="2" t="n">
        <v>10.986105</v>
      </c>
      <c r="H6" s="2" t="n">
        <v>11.840535</v>
      </c>
      <c r="I6" s="2" t="n">
        <v>11.070477</v>
      </c>
      <c r="J6" s="2" t="n">
        <v>11.15235</v>
      </c>
      <c r="K6" s="2" t="n">
        <v>10.642366</v>
      </c>
      <c r="L6" s="2" t="n">
        <v>11.22692</v>
      </c>
      <c r="M6" s="2" t="n">
        <v>10.660576</v>
      </c>
      <c r="N6" s="2" t="n">
        <v>10.563228</v>
      </c>
      <c r="O6" s="2" t="n">
        <v>10.86461</v>
      </c>
      <c r="P6" s="2" t="n">
        <v>10.99615</v>
      </c>
      <c r="Q6" s="2" t="n">
        <v>11.259795</v>
      </c>
      <c r="R6" s="2" t="n">
        <v>10.467949</v>
      </c>
      <c r="S6" s="2" t="n">
        <v>10.245553</v>
      </c>
      <c r="T6" s="2" t="n">
        <v>9.538696</v>
      </c>
      <c r="U6" s="2" t="n">
        <v>9.472192</v>
      </c>
      <c r="V6" s="2" t="n">
        <v>9.144721</v>
      </c>
      <c r="W6" s="2" t="n">
        <v>8.978309</v>
      </c>
      <c r="X6" s="2" t="n">
        <v>9.664493</v>
      </c>
      <c r="Y6" s="2" t="n">
        <v>9.607732</v>
      </c>
      <c r="Z6" s="2" t="n">
        <v>9.310899</v>
      </c>
      <c r="AA6" s="2" t="n">
        <v>9.814658</v>
      </c>
      <c r="AB6" s="2" t="n">
        <v>9.665742</v>
      </c>
      <c r="AC6" s="2" t="n">
        <v>10.024179</v>
      </c>
      <c r="AD6" s="2" t="n">
        <v>9.49699</v>
      </c>
      <c r="AE6" s="2" t="n">
        <v>9.689107</v>
      </c>
      <c r="AF6" s="2" t="n">
        <v>8.67525</v>
      </c>
      <c r="AG6" s="2" t="n">
        <v>9.418215</v>
      </c>
      <c r="AH6" s="2" t="n">
        <v>8.607196</v>
      </c>
      <c r="AI6" s="2" t="n">
        <v>8.756884</v>
      </c>
    </row>
    <row r="7" customFormat="false" ht="12" hidden="false" customHeight="false" outlineLevel="0" collapsed="false">
      <c r="A7" s="2" t="s">
        <v>17</v>
      </c>
      <c r="B7" s="2" t="s">
        <v>18</v>
      </c>
      <c r="C7" s="2" t="s">
        <v>19</v>
      </c>
      <c r="D7" s="2" t="n">
        <v>10.81063</v>
      </c>
      <c r="E7" s="2" t="n">
        <v>10.280342</v>
      </c>
      <c r="F7" s="2" t="n">
        <v>10.492482</v>
      </c>
      <c r="G7" s="2" t="n">
        <v>9.795378</v>
      </c>
      <c r="H7" s="2" t="n">
        <v>10.81094</v>
      </c>
      <c r="I7" s="2" t="n">
        <v>9.828617</v>
      </c>
      <c r="J7" s="2" t="n">
        <v>10.22642</v>
      </c>
      <c r="K7" s="2" t="n">
        <v>9.680323</v>
      </c>
      <c r="L7" s="2" t="n">
        <v>9.891048</v>
      </c>
      <c r="M7" s="2" t="n">
        <v>9.449073</v>
      </c>
      <c r="N7" s="2" t="n">
        <v>9.286562</v>
      </c>
      <c r="O7" s="2" t="n">
        <v>9.07036</v>
      </c>
      <c r="P7" s="2" t="n">
        <v>9.526195</v>
      </c>
      <c r="Q7" s="2" t="n">
        <v>9.526137</v>
      </c>
      <c r="R7" s="2" t="n">
        <v>9.114708</v>
      </c>
      <c r="S7" s="2" t="n">
        <v>8.944849</v>
      </c>
      <c r="T7" s="2" t="n">
        <v>7.69382</v>
      </c>
      <c r="U7" s="2" t="n">
        <v>7.787973</v>
      </c>
      <c r="V7" s="2" t="n">
        <v>8.055064</v>
      </c>
      <c r="W7" s="2" t="n">
        <v>8.343304</v>
      </c>
      <c r="X7" s="2" t="n">
        <v>8.467156</v>
      </c>
      <c r="Y7" s="2" t="n">
        <v>8.487945</v>
      </c>
      <c r="Z7" s="2" t="n">
        <v>7.948702</v>
      </c>
      <c r="AA7" s="2" t="n">
        <v>8.677449</v>
      </c>
      <c r="AB7" s="2" t="n">
        <v>8.554361</v>
      </c>
      <c r="AC7" s="2" t="n">
        <v>9.335421</v>
      </c>
      <c r="AD7" s="2" t="n">
        <v>8.300736</v>
      </c>
      <c r="AE7" s="2" t="n">
        <v>8.360371</v>
      </c>
      <c r="AF7" s="2" t="n">
        <v>7.940104</v>
      </c>
      <c r="AG7" s="2" t="n">
        <v>8.361564</v>
      </c>
      <c r="AH7" s="2" t="n">
        <v>7.662822</v>
      </c>
      <c r="AI7" s="2" t="n">
        <v>7.873944</v>
      </c>
    </row>
    <row r="8" customFormat="false" ht="12" hidden="false" customHeight="false" outlineLevel="0" collapsed="false">
      <c r="A8" s="2" t="s">
        <v>20</v>
      </c>
      <c r="B8" s="2" t="s">
        <v>21</v>
      </c>
      <c r="C8" s="2" t="s">
        <v>22</v>
      </c>
      <c r="D8" s="2" t="n">
        <v>10.514339</v>
      </c>
      <c r="E8" s="2" t="n">
        <v>10.427202</v>
      </c>
      <c r="F8" s="2" t="n">
        <v>10.266341</v>
      </c>
      <c r="G8" s="2" t="n">
        <v>9.838519</v>
      </c>
      <c r="H8" s="2" t="n">
        <v>10.339701</v>
      </c>
      <c r="I8" s="2" t="n">
        <v>9.563508</v>
      </c>
      <c r="J8" s="2" t="n">
        <v>9.98659</v>
      </c>
      <c r="K8" s="2" t="n">
        <v>9.648193</v>
      </c>
      <c r="L8" s="2" t="n">
        <v>9.534308</v>
      </c>
      <c r="M8" s="2" t="n">
        <v>9.59198</v>
      </c>
      <c r="N8" s="2" t="n">
        <v>9.49633</v>
      </c>
      <c r="O8" s="2" t="n">
        <v>9.30334</v>
      </c>
      <c r="P8" s="2" t="n">
        <v>9.620254</v>
      </c>
      <c r="Q8" s="2" t="n">
        <v>9.700758</v>
      </c>
      <c r="R8" s="2" t="n">
        <v>9.004247</v>
      </c>
      <c r="S8" s="2" t="n">
        <v>8.646048</v>
      </c>
      <c r="T8" s="2" t="n">
        <v>8.11588</v>
      </c>
      <c r="U8" s="2" t="n">
        <v>7.915957</v>
      </c>
      <c r="V8" s="2" t="n">
        <v>8.047606</v>
      </c>
      <c r="W8" s="2" t="n">
        <v>8.106701</v>
      </c>
      <c r="X8" s="2" t="n">
        <v>8.306339</v>
      </c>
      <c r="Y8" s="2" t="n">
        <v>8.545435</v>
      </c>
      <c r="Z8" s="2" t="n">
        <v>8.087166</v>
      </c>
      <c r="AA8" s="2" t="n">
        <v>8.49882</v>
      </c>
      <c r="AB8" s="2" t="n">
        <v>8.222094</v>
      </c>
      <c r="AC8" s="2" t="n">
        <v>8.915548</v>
      </c>
      <c r="AD8" s="2" t="n">
        <v>8.067572</v>
      </c>
      <c r="AE8" s="2" t="n">
        <v>8.405304</v>
      </c>
      <c r="AF8" s="2" t="n">
        <v>8.036694</v>
      </c>
      <c r="AG8" s="2" t="n">
        <v>8.066006</v>
      </c>
      <c r="AH8" s="2" t="n">
        <v>7.897276</v>
      </c>
      <c r="AI8" s="2" t="n">
        <v>7.851877</v>
      </c>
    </row>
    <row r="9" customFormat="false" ht="12" hidden="false" customHeight="false" outlineLevel="0" collapsed="false">
      <c r="A9" s="2" t="s">
        <v>23</v>
      </c>
      <c r="B9" s="2" t="s">
        <v>24</v>
      </c>
      <c r="C9" s="2" t="s">
        <v>25</v>
      </c>
      <c r="D9" s="2" t="n">
        <v>11.935654</v>
      </c>
      <c r="E9" s="2" t="n">
        <v>11.640122</v>
      </c>
      <c r="F9" s="2" t="n">
        <v>11.677449</v>
      </c>
      <c r="G9" s="2" t="n">
        <v>11.328722</v>
      </c>
      <c r="H9" s="2" t="n">
        <v>11.799984</v>
      </c>
      <c r="I9" s="2" t="n">
        <v>10.743642</v>
      </c>
      <c r="J9" s="2" t="n">
        <v>11.376659</v>
      </c>
      <c r="K9" s="2" t="n">
        <v>11.123085</v>
      </c>
      <c r="L9" s="2" t="n">
        <v>11.129791</v>
      </c>
      <c r="M9" s="2" t="n">
        <v>10.970756</v>
      </c>
      <c r="N9" s="2" t="n">
        <v>10.999089</v>
      </c>
      <c r="O9" s="2" t="n">
        <v>10.923277</v>
      </c>
      <c r="P9" s="2" t="n">
        <v>11.500038</v>
      </c>
      <c r="Q9" s="2" t="n">
        <v>10.94593</v>
      </c>
      <c r="R9" s="2" t="n">
        <v>10.767584</v>
      </c>
      <c r="S9" s="2" t="n">
        <v>10.140587</v>
      </c>
      <c r="T9" s="2" t="n">
        <v>9.451829</v>
      </c>
      <c r="U9" s="2" t="n">
        <v>9.387602</v>
      </c>
      <c r="V9" s="2" t="n">
        <v>9.584692</v>
      </c>
      <c r="W9" s="2" t="n">
        <v>9.304333</v>
      </c>
      <c r="X9" s="2" t="n">
        <v>9.786107</v>
      </c>
      <c r="Y9" s="2" t="n">
        <v>9.85559</v>
      </c>
      <c r="Z9" s="2" t="n">
        <v>9.119806</v>
      </c>
      <c r="AA9" s="2" t="n">
        <v>9.906104</v>
      </c>
      <c r="AB9" s="2" t="n">
        <v>9.405683</v>
      </c>
      <c r="AC9" s="2" t="n">
        <v>10.398606</v>
      </c>
      <c r="AD9" s="2" t="n">
        <v>9.661658</v>
      </c>
      <c r="AE9" s="2" t="n">
        <v>9.357991</v>
      </c>
      <c r="AF9" s="2" t="n">
        <v>9.147658</v>
      </c>
      <c r="AG9" s="2" t="n">
        <v>9.683807</v>
      </c>
      <c r="AH9" s="2" t="n">
        <v>8.36887</v>
      </c>
      <c r="AI9" s="2" t="n">
        <v>9.075097</v>
      </c>
    </row>
    <row r="10" customFormat="false" ht="12" hidden="false" customHeight="false" outlineLevel="0" collapsed="false">
      <c r="A10" s="2" t="s">
        <v>26</v>
      </c>
      <c r="B10" s="2" t="s">
        <v>27</v>
      </c>
      <c r="C10" s="2" t="s">
        <v>28</v>
      </c>
      <c r="D10" s="2" t="n">
        <v>13.150018</v>
      </c>
      <c r="E10" s="2" t="n">
        <v>13.097876</v>
      </c>
      <c r="F10" s="2" t="n">
        <v>13.095152</v>
      </c>
      <c r="G10" s="2" t="n">
        <v>12.830986</v>
      </c>
      <c r="H10" s="2" t="n">
        <v>13.077786</v>
      </c>
      <c r="I10" s="2" t="n">
        <v>12.142602</v>
      </c>
      <c r="J10" s="2" t="n">
        <v>12.720137</v>
      </c>
      <c r="K10" s="2" t="n">
        <v>12.592446</v>
      </c>
      <c r="L10" s="2" t="n">
        <v>12.441533</v>
      </c>
      <c r="M10" s="2" t="n">
        <v>12.386091</v>
      </c>
      <c r="N10" s="2" t="n">
        <v>12.526998</v>
      </c>
      <c r="O10" s="2" t="n">
        <v>12.455823</v>
      </c>
      <c r="P10" s="2" t="n">
        <v>12.861861</v>
      </c>
      <c r="Q10" s="2" t="n">
        <v>12.341931</v>
      </c>
      <c r="R10" s="2" t="n">
        <v>12.371009</v>
      </c>
      <c r="S10" s="2" t="n">
        <v>12.209885</v>
      </c>
      <c r="T10" s="2" t="n">
        <v>10.556631</v>
      </c>
      <c r="U10" s="2" t="n">
        <v>10.301552</v>
      </c>
      <c r="V10" s="2" t="n">
        <v>10.997598</v>
      </c>
      <c r="W10" s="2" t="n">
        <v>10.990506</v>
      </c>
      <c r="X10" s="2" t="n">
        <v>11.285672</v>
      </c>
      <c r="Y10" s="2" t="n">
        <v>11.268308</v>
      </c>
      <c r="Z10" s="2" t="n">
        <v>10.443912</v>
      </c>
      <c r="AA10" s="2" t="n">
        <v>11.4932</v>
      </c>
      <c r="AB10" s="2" t="n">
        <v>10.668743</v>
      </c>
      <c r="AC10" s="2" t="n">
        <v>12.110655</v>
      </c>
      <c r="AD10" s="2" t="n">
        <v>10.752665</v>
      </c>
      <c r="AE10" s="2" t="n">
        <v>10.667438</v>
      </c>
      <c r="AF10" s="2" t="n">
        <v>10.428158</v>
      </c>
      <c r="AG10" s="2" t="n">
        <v>11.076695</v>
      </c>
      <c r="AH10" s="2" t="n">
        <v>10.04556</v>
      </c>
      <c r="AI10" s="2" t="n">
        <v>10.144203</v>
      </c>
    </row>
    <row r="11" customFormat="false" ht="12" hidden="false" customHeight="false" outlineLevel="0" collapsed="false">
      <c r="A11" s="2" t="s">
        <v>29</v>
      </c>
      <c r="B11" s="2" t="s">
        <v>30</v>
      </c>
      <c r="C11" s="2" t="s">
        <v>31</v>
      </c>
      <c r="D11" s="2" t="n">
        <v>12.468058</v>
      </c>
      <c r="E11" s="2" t="n">
        <v>12.208755</v>
      </c>
      <c r="F11" s="2" t="n">
        <v>12.282426</v>
      </c>
      <c r="G11" s="2" t="n">
        <v>11.948779</v>
      </c>
      <c r="H11" s="2" t="n">
        <v>12.105098</v>
      </c>
      <c r="I11" s="2" t="n">
        <v>11.388787</v>
      </c>
      <c r="J11" s="2" t="n">
        <v>11.473525</v>
      </c>
      <c r="K11" s="2" t="n">
        <v>11.384925</v>
      </c>
      <c r="L11" s="2" t="n">
        <v>11.747312</v>
      </c>
      <c r="M11" s="2" t="n">
        <v>11.22164</v>
      </c>
      <c r="N11" s="2" t="n">
        <v>11.140072</v>
      </c>
      <c r="O11" s="2" t="n">
        <v>11.352191</v>
      </c>
      <c r="P11" s="2" t="n">
        <v>11.585319</v>
      </c>
      <c r="Q11" s="2" t="n">
        <v>11.598297</v>
      </c>
      <c r="R11" s="2" t="n">
        <v>10.986411</v>
      </c>
      <c r="S11" s="2" t="n">
        <v>10.867823</v>
      </c>
      <c r="T11" s="2" t="n">
        <v>9.146499</v>
      </c>
      <c r="U11" s="2" t="n">
        <v>8.79445</v>
      </c>
      <c r="V11" s="2" t="n">
        <v>9.477965</v>
      </c>
      <c r="W11" s="2" t="n">
        <v>9.546603</v>
      </c>
      <c r="X11" s="2" t="n">
        <v>9.86398</v>
      </c>
      <c r="Y11" s="2" t="n">
        <v>9.752038</v>
      </c>
      <c r="Z11" s="2" t="n">
        <v>9.373729</v>
      </c>
      <c r="AA11" s="2" t="n">
        <v>9.975895</v>
      </c>
      <c r="AB11" s="2" t="n">
        <v>9.763684</v>
      </c>
      <c r="AC11" s="2" t="n">
        <v>10.558321</v>
      </c>
      <c r="AD11" s="2" t="n">
        <v>9.395129</v>
      </c>
      <c r="AE11" s="2" t="n">
        <v>9.71675</v>
      </c>
      <c r="AF11" s="2" t="n">
        <v>9.052428</v>
      </c>
      <c r="AG11" s="2" t="n">
        <v>9.690207</v>
      </c>
      <c r="AH11" s="2" t="n">
        <v>9.018205</v>
      </c>
      <c r="AI11" s="2" t="n">
        <v>8.998179</v>
      </c>
    </row>
    <row r="12" customFormat="false" ht="12" hidden="false" customHeight="false" outlineLevel="0" collapsed="false">
      <c r="A12" s="2" t="s">
        <v>32</v>
      </c>
      <c r="B12" s="2" t="s">
        <v>33</v>
      </c>
      <c r="C12" s="2" t="s">
        <v>34</v>
      </c>
      <c r="D12" s="2" t="n">
        <v>10.652806</v>
      </c>
      <c r="E12" s="2" t="n">
        <v>9.52586</v>
      </c>
      <c r="F12" s="2" t="n">
        <v>9.99997</v>
      </c>
      <c r="G12" s="2" t="n">
        <v>9.237528</v>
      </c>
      <c r="H12" s="2" t="n">
        <v>9.585437</v>
      </c>
      <c r="I12" s="2" t="n">
        <v>9.527324</v>
      </c>
      <c r="J12" s="2" t="n">
        <v>8.495385</v>
      </c>
      <c r="K12" s="2" t="n">
        <v>8.408041</v>
      </c>
      <c r="L12" s="2" t="n">
        <v>9.749018</v>
      </c>
      <c r="M12" s="2" t="n">
        <v>8.257147</v>
      </c>
      <c r="N12" s="2" t="n">
        <v>7.996337</v>
      </c>
      <c r="O12" s="2" t="n">
        <v>8.849974</v>
      </c>
      <c r="P12" s="2" t="n">
        <v>8.534175</v>
      </c>
      <c r="Q12" s="2" t="n">
        <v>10.018087</v>
      </c>
      <c r="R12" s="2" t="n">
        <v>7.880893</v>
      </c>
      <c r="S12" s="2" t="n">
        <v>7.936205</v>
      </c>
      <c r="T12" s="2" t="n">
        <v>6.922029</v>
      </c>
      <c r="U12" s="2" t="n">
        <v>6.743946</v>
      </c>
      <c r="V12" s="2" t="n">
        <v>6.974322</v>
      </c>
      <c r="W12" s="2" t="n">
        <v>7.131672</v>
      </c>
      <c r="X12" s="2" t="n">
        <v>6.987228</v>
      </c>
      <c r="Y12" s="2" t="n">
        <v>6.915773</v>
      </c>
      <c r="Z12" s="2" t="n">
        <v>7.353677</v>
      </c>
      <c r="AA12" s="2" t="n">
        <v>6.900583</v>
      </c>
      <c r="AB12" s="2" t="n">
        <v>7.584801</v>
      </c>
      <c r="AC12" s="2" t="n">
        <v>7.784305</v>
      </c>
      <c r="AD12" s="2" t="n">
        <v>6.752812</v>
      </c>
      <c r="AE12" s="2" t="n">
        <v>7.969775</v>
      </c>
      <c r="AF12" s="2" t="n">
        <v>7.171757</v>
      </c>
      <c r="AG12" s="2" t="n">
        <v>7.345454</v>
      </c>
      <c r="AH12" s="2" t="n">
        <v>7.140319</v>
      </c>
      <c r="AI12" s="2" t="n">
        <v>6.201091</v>
      </c>
    </row>
    <row r="13" customFormat="false" ht="12" hidden="false" customHeight="false" outlineLevel="0" collapsed="false">
      <c r="A13" s="2" t="s">
        <v>35</v>
      </c>
      <c r="B13" s="2" t="s">
        <v>36</v>
      </c>
      <c r="C13" s="2" t="s">
        <v>37</v>
      </c>
      <c r="D13" s="2" t="n">
        <v>12.80753</v>
      </c>
      <c r="E13" s="2" t="n">
        <v>12.179314</v>
      </c>
      <c r="F13" s="2" t="n">
        <v>12.486649</v>
      </c>
      <c r="G13" s="2" t="n">
        <v>11.830638</v>
      </c>
      <c r="H13" s="2" t="n">
        <v>12.431165</v>
      </c>
      <c r="I13" s="2" t="n">
        <v>11.391384</v>
      </c>
      <c r="J13" s="2" t="n">
        <v>11.794372</v>
      </c>
      <c r="K13" s="2" t="n">
        <v>11.44828</v>
      </c>
      <c r="L13" s="2" t="n">
        <v>11.745846</v>
      </c>
      <c r="M13" s="2" t="n">
        <v>11.522426</v>
      </c>
      <c r="N13" s="2" t="n">
        <v>11.571936</v>
      </c>
      <c r="O13" s="2" t="n">
        <v>11.362737</v>
      </c>
      <c r="P13" s="2" t="n">
        <v>11.855074</v>
      </c>
      <c r="Q13" s="2" t="n">
        <v>11.542137</v>
      </c>
      <c r="R13" s="2" t="n">
        <v>11.168627</v>
      </c>
      <c r="S13" s="2" t="n">
        <v>10.993318</v>
      </c>
      <c r="T13" s="2" t="n">
        <v>9.800783</v>
      </c>
      <c r="U13" s="2" t="n">
        <v>9.775882</v>
      </c>
      <c r="V13" s="2" t="n">
        <v>9.732681</v>
      </c>
      <c r="W13" s="2" t="n">
        <v>9.683677</v>
      </c>
      <c r="X13" s="2" t="n">
        <v>10.195098</v>
      </c>
      <c r="Y13" s="2" t="n">
        <v>10.445753</v>
      </c>
      <c r="Z13" s="2" t="n">
        <v>9.78453</v>
      </c>
      <c r="AA13" s="2" t="n">
        <v>10.494089</v>
      </c>
      <c r="AB13" s="2" t="n">
        <v>10.354312</v>
      </c>
      <c r="AC13" s="2" t="n">
        <v>11.120863</v>
      </c>
      <c r="AD13" s="2" t="n">
        <v>10.104651</v>
      </c>
      <c r="AE13" s="2" t="n">
        <v>10.016222</v>
      </c>
      <c r="AF13" s="2" t="n">
        <v>9.49434</v>
      </c>
      <c r="AG13" s="2" t="n">
        <v>10.227586</v>
      </c>
      <c r="AH13" s="2" t="n">
        <v>9.308545</v>
      </c>
      <c r="AI13" s="2" t="n">
        <v>9.605388</v>
      </c>
    </row>
    <row r="14" customFormat="false" ht="12" hidden="false" customHeight="false" outlineLevel="0" collapsed="false">
      <c r="A14" s="2" t="s">
        <v>38</v>
      </c>
      <c r="B14" s="2" t="s">
        <v>39</v>
      </c>
      <c r="C14" s="2" t="s">
        <v>40</v>
      </c>
      <c r="D14" s="2" t="n">
        <v>11.504536</v>
      </c>
      <c r="E14" s="2" t="n">
        <v>11.53165</v>
      </c>
      <c r="F14" s="2" t="n">
        <v>11.590064</v>
      </c>
      <c r="G14" s="2" t="n">
        <v>11.200279</v>
      </c>
      <c r="H14" s="2" t="n">
        <v>11.29218</v>
      </c>
      <c r="I14" s="2" t="n">
        <v>10.384394</v>
      </c>
      <c r="J14" s="2" t="n">
        <v>10.742077</v>
      </c>
      <c r="K14" s="2" t="n">
        <v>10.39643</v>
      </c>
      <c r="L14" s="2" t="n">
        <v>10.632902</v>
      </c>
      <c r="M14" s="2" t="n">
        <v>10.454894</v>
      </c>
      <c r="N14" s="2" t="n">
        <v>10.410731</v>
      </c>
      <c r="O14" s="2" t="n">
        <v>10.336105</v>
      </c>
      <c r="P14" s="2" t="n">
        <v>10.911314</v>
      </c>
      <c r="Q14" s="2" t="n">
        <v>10.471236</v>
      </c>
      <c r="R14" s="2" t="n">
        <v>10.31327</v>
      </c>
      <c r="S14" s="2" t="n">
        <v>10.066809</v>
      </c>
      <c r="T14" s="2" t="n">
        <v>8.890588</v>
      </c>
      <c r="U14" s="2" t="n">
        <v>8.678131</v>
      </c>
      <c r="V14" s="2" t="n">
        <v>9.112966</v>
      </c>
      <c r="W14" s="2" t="n">
        <v>8.564777</v>
      </c>
      <c r="X14" s="2" t="n">
        <v>9.255395</v>
      </c>
      <c r="Y14" s="2" t="n">
        <v>9.445345</v>
      </c>
      <c r="Z14" s="2" t="n">
        <v>8.713393</v>
      </c>
      <c r="AA14" s="2" t="n">
        <v>9.423889</v>
      </c>
      <c r="AB14" s="2" t="n">
        <v>9.146973</v>
      </c>
      <c r="AC14" s="2" t="n">
        <v>10.13343</v>
      </c>
      <c r="AD14" s="2" t="n">
        <v>9.022333</v>
      </c>
      <c r="AE14" s="2" t="n">
        <v>9.302574</v>
      </c>
      <c r="AF14" s="2" t="n">
        <v>8.664965</v>
      </c>
      <c r="AG14" s="2" t="n">
        <v>9.315304</v>
      </c>
      <c r="AH14" s="2" t="n">
        <v>8.414893</v>
      </c>
      <c r="AI14" s="2" t="n">
        <v>8.740816</v>
      </c>
    </row>
    <row r="15" customFormat="false" ht="12" hidden="false" customHeight="false" outlineLevel="0" collapsed="false">
      <c r="A15" s="2" t="s">
        <v>41</v>
      </c>
      <c r="B15" s="2" t="s">
        <v>42</v>
      </c>
      <c r="C15" s="2" t="s">
        <v>43</v>
      </c>
      <c r="D15" s="2" t="n">
        <v>12.348053</v>
      </c>
      <c r="E15" s="2" t="n">
        <v>12.059395</v>
      </c>
      <c r="F15" s="2" t="n">
        <v>12.057673</v>
      </c>
      <c r="G15" s="2" t="n">
        <v>11.65954</v>
      </c>
      <c r="H15" s="2" t="n">
        <v>12.069724</v>
      </c>
      <c r="I15" s="2" t="n">
        <v>11.488154</v>
      </c>
      <c r="J15" s="2" t="n">
        <v>11.499324</v>
      </c>
      <c r="K15" s="2" t="n">
        <v>11.330422</v>
      </c>
      <c r="L15" s="2" t="n">
        <v>11.79418</v>
      </c>
      <c r="M15" s="2" t="n">
        <v>11.130774</v>
      </c>
      <c r="N15" s="2" t="n">
        <v>11.171154</v>
      </c>
      <c r="O15" s="2" t="n">
        <v>11.343741</v>
      </c>
      <c r="P15" s="2" t="n">
        <v>11.655441</v>
      </c>
      <c r="Q15" s="2" t="n">
        <v>11.645412</v>
      </c>
      <c r="R15" s="2" t="n">
        <v>10.93969</v>
      </c>
      <c r="S15" s="2" t="n">
        <v>10.715267</v>
      </c>
      <c r="T15" s="2" t="n">
        <v>9.143644</v>
      </c>
      <c r="U15" s="2" t="n">
        <v>8.547348</v>
      </c>
      <c r="V15" s="2" t="n">
        <v>9.199231</v>
      </c>
      <c r="W15" s="2" t="n">
        <v>9.134731</v>
      </c>
      <c r="X15" s="2" t="n">
        <v>9.690073</v>
      </c>
      <c r="Y15" s="2" t="n">
        <v>9.758399</v>
      </c>
      <c r="Z15" s="2" t="n">
        <v>9.244397</v>
      </c>
      <c r="AA15" s="2" t="n">
        <v>9.842043</v>
      </c>
      <c r="AB15" s="2" t="n">
        <v>9.611694</v>
      </c>
      <c r="AC15" s="2" t="n">
        <v>10.736856</v>
      </c>
      <c r="AD15" s="2" t="n">
        <v>9.300491</v>
      </c>
      <c r="AE15" s="2" t="n">
        <v>9.732052</v>
      </c>
      <c r="AF15" s="2" t="n">
        <v>8.894123</v>
      </c>
      <c r="AG15" s="2" t="n">
        <v>9.460227</v>
      </c>
      <c r="AH15" s="2" t="n">
        <v>8.674277</v>
      </c>
      <c r="AI15" s="2" t="n">
        <v>8.639009</v>
      </c>
    </row>
    <row r="16" customFormat="false" ht="12" hidden="false" customHeight="false" outlineLevel="0" collapsed="false">
      <c r="A16" s="2" t="s">
        <v>44</v>
      </c>
      <c r="B16" s="2" t="s">
        <v>45</v>
      </c>
      <c r="C16" s="2" t="s">
        <v>46</v>
      </c>
      <c r="D16" s="2" t="n">
        <v>11.45576</v>
      </c>
      <c r="E16" s="2" t="n">
        <v>11.240159</v>
      </c>
      <c r="F16" s="2" t="n">
        <v>11.216712</v>
      </c>
      <c r="G16" s="2" t="n">
        <v>10.66621</v>
      </c>
      <c r="H16" s="2" t="n">
        <v>11.623639</v>
      </c>
      <c r="I16" s="2" t="n">
        <v>10.38437</v>
      </c>
      <c r="J16" s="2" t="n">
        <v>10.520879</v>
      </c>
      <c r="K16" s="2" t="n">
        <v>10.343301</v>
      </c>
      <c r="L16" s="2" t="n">
        <v>10.630284</v>
      </c>
      <c r="M16" s="2" t="n">
        <v>10.366781</v>
      </c>
      <c r="N16" s="2" t="n">
        <v>9.991324</v>
      </c>
      <c r="O16" s="2" t="n">
        <v>10.328783</v>
      </c>
      <c r="P16" s="2" t="n">
        <v>10.689421</v>
      </c>
      <c r="Q16" s="2" t="n">
        <v>10.674929</v>
      </c>
      <c r="R16" s="2" t="n">
        <v>10.011569</v>
      </c>
      <c r="S16" s="2" t="n">
        <v>9.891565</v>
      </c>
      <c r="T16" s="2" t="n">
        <v>8.186827</v>
      </c>
      <c r="U16" s="2" t="n">
        <v>7.738462</v>
      </c>
      <c r="V16" s="2" t="n">
        <v>7.944499</v>
      </c>
      <c r="W16" s="2" t="n">
        <v>8.129886</v>
      </c>
      <c r="X16" s="2" t="n">
        <v>8.696086</v>
      </c>
      <c r="Y16" s="2" t="n">
        <v>8.772955</v>
      </c>
      <c r="Z16" s="2" t="n">
        <v>7.861723</v>
      </c>
      <c r="AA16" s="2" t="n">
        <v>8.476192</v>
      </c>
      <c r="AB16" s="2" t="n">
        <v>8.253339</v>
      </c>
      <c r="AC16" s="2" t="n">
        <v>9.678463</v>
      </c>
      <c r="AD16" s="2" t="n">
        <v>8.340493</v>
      </c>
      <c r="AE16" s="2" t="n">
        <v>8.489478</v>
      </c>
      <c r="AF16" s="2" t="n">
        <v>7.962656</v>
      </c>
      <c r="AG16" s="2" t="n">
        <v>8.529623</v>
      </c>
      <c r="AH16" s="2" t="n">
        <v>7.23566</v>
      </c>
      <c r="AI16" s="2" t="n">
        <v>7.936006</v>
      </c>
    </row>
    <row r="17" customFormat="false" ht="12" hidden="false" customHeight="false" outlineLevel="0" collapsed="false">
      <c r="A17" s="2" t="s">
        <v>47</v>
      </c>
      <c r="B17" s="2" t="s">
        <v>48</v>
      </c>
      <c r="C17" s="2" t="s">
        <v>49</v>
      </c>
      <c r="D17" s="2" t="n">
        <v>11.460562</v>
      </c>
      <c r="E17" s="2" t="n">
        <v>11.095532</v>
      </c>
      <c r="F17" s="2" t="n">
        <v>11.25035</v>
      </c>
      <c r="G17" s="2" t="n">
        <v>10.723281</v>
      </c>
      <c r="H17" s="2" t="n">
        <v>11.305272</v>
      </c>
      <c r="I17" s="2" t="n">
        <v>9.985501</v>
      </c>
      <c r="J17" s="2" t="n">
        <v>10.329252</v>
      </c>
      <c r="K17" s="2" t="n">
        <v>10.174483</v>
      </c>
      <c r="L17" s="2" t="n">
        <v>10.596221</v>
      </c>
      <c r="M17" s="2" t="n">
        <v>10.168817</v>
      </c>
      <c r="N17" s="2" t="n">
        <v>10.120043</v>
      </c>
      <c r="O17" s="2" t="n">
        <v>10.1906</v>
      </c>
      <c r="P17" s="2" t="n">
        <v>10.608481</v>
      </c>
      <c r="Q17" s="2" t="n">
        <v>10.263412</v>
      </c>
      <c r="R17" s="2" t="n">
        <v>9.953871</v>
      </c>
      <c r="S17" s="2" t="n">
        <v>9.554433</v>
      </c>
      <c r="T17" s="2" t="n">
        <v>7.909616</v>
      </c>
      <c r="U17" s="2" t="n">
        <v>7.356463</v>
      </c>
      <c r="V17" s="2" t="n">
        <v>8.345719</v>
      </c>
      <c r="W17" s="2" t="n">
        <v>8.237483</v>
      </c>
      <c r="X17" s="2" t="n">
        <v>8.674291</v>
      </c>
      <c r="Y17" s="2" t="n">
        <v>8.604827</v>
      </c>
      <c r="Z17" s="2" t="n">
        <v>7.739604</v>
      </c>
      <c r="AA17" s="2" t="n">
        <v>8.684226</v>
      </c>
      <c r="AB17" s="2" t="n">
        <v>8.311801</v>
      </c>
      <c r="AC17" s="2" t="n">
        <v>9.481069</v>
      </c>
      <c r="AD17" s="2" t="n">
        <v>8.322608</v>
      </c>
      <c r="AE17" s="2" t="n">
        <v>8.310451</v>
      </c>
      <c r="AF17" s="2" t="n">
        <v>7.691925</v>
      </c>
      <c r="AG17" s="2" t="n">
        <v>8.443776</v>
      </c>
      <c r="AH17" s="2" t="n">
        <v>7.263001</v>
      </c>
      <c r="AI17" s="2" t="n">
        <v>7.627754</v>
      </c>
    </row>
    <row r="18" customFormat="false" ht="12" hidden="false" customHeight="false" outlineLevel="0" collapsed="false">
      <c r="A18" s="2" t="s">
        <v>50</v>
      </c>
      <c r="B18" s="2" t="s">
        <v>51</v>
      </c>
      <c r="C18" s="2" t="s">
        <v>52</v>
      </c>
      <c r="D18" s="2" t="n">
        <v>11.71936</v>
      </c>
      <c r="E18" s="2" t="n">
        <v>11.128384</v>
      </c>
      <c r="F18" s="2" t="n">
        <v>11.422703</v>
      </c>
      <c r="G18" s="2" t="n">
        <v>10.717196</v>
      </c>
      <c r="H18" s="2" t="n">
        <v>11.653034</v>
      </c>
      <c r="I18" s="2" t="n">
        <v>10.185716</v>
      </c>
      <c r="J18" s="2" t="n">
        <v>10.497838</v>
      </c>
      <c r="K18" s="2" t="n">
        <v>10.263836</v>
      </c>
      <c r="L18" s="2" t="n">
        <v>10.757942</v>
      </c>
      <c r="M18" s="2" t="n">
        <v>10.256387</v>
      </c>
      <c r="N18" s="2" t="n">
        <v>10.261319</v>
      </c>
      <c r="O18" s="2" t="n">
        <v>10.165442</v>
      </c>
      <c r="P18" s="2" t="n">
        <v>10.655853</v>
      </c>
      <c r="Q18" s="2" t="n">
        <v>10.392299</v>
      </c>
      <c r="R18" s="2" t="n">
        <v>10.019018</v>
      </c>
      <c r="S18" s="2" t="n">
        <v>9.708092</v>
      </c>
      <c r="T18" s="2" t="n">
        <v>7.816357</v>
      </c>
      <c r="U18" s="2" t="n">
        <v>7.540317</v>
      </c>
      <c r="V18" s="2" t="n">
        <v>8.020692</v>
      </c>
      <c r="W18" s="2" t="n">
        <v>8.440581</v>
      </c>
      <c r="X18" s="2" t="n">
        <v>8.708425</v>
      </c>
      <c r="Y18" s="2" t="n">
        <v>8.617906</v>
      </c>
      <c r="Z18" s="2" t="n">
        <v>7.848195</v>
      </c>
      <c r="AA18" s="2" t="n">
        <v>8.884281</v>
      </c>
      <c r="AB18" s="2" t="n">
        <v>8.394036</v>
      </c>
      <c r="AC18" s="2" t="n">
        <v>9.745411</v>
      </c>
      <c r="AD18" s="2" t="n">
        <v>8.301104</v>
      </c>
      <c r="AE18" s="2" t="n">
        <v>8.423437</v>
      </c>
      <c r="AF18" s="2" t="n">
        <v>7.780311</v>
      </c>
      <c r="AG18" s="2" t="n">
        <v>8.440622</v>
      </c>
      <c r="AH18" s="2" t="n">
        <v>7.383256</v>
      </c>
      <c r="AI18" s="2" t="n">
        <v>7.524827</v>
      </c>
    </row>
    <row r="19" customFormat="false" ht="12" hidden="false" customHeight="false" outlineLevel="0" collapsed="false">
      <c r="A19" s="2" t="s">
        <v>53</v>
      </c>
      <c r="B19" s="2" t="s">
        <v>54</v>
      </c>
      <c r="C19" s="2" t="s">
        <v>55</v>
      </c>
      <c r="D19" s="2" t="n">
        <v>11.647331</v>
      </c>
      <c r="E19" s="2" t="n">
        <v>10.854235</v>
      </c>
      <c r="F19" s="2" t="n">
        <v>11.271666</v>
      </c>
      <c r="G19" s="2" t="n">
        <v>10.355769</v>
      </c>
      <c r="H19" s="2" t="n">
        <v>11.791801</v>
      </c>
      <c r="I19" s="2" t="n">
        <v>9.977694</v>
      </c>
      <c r="J19" s="2" t="n">
        <v>9.987037</v>
      </c>
      <c r="K19" s="2" t="n">
        <v>9.962188</v>
      </c>
      <c r="L19" s="2" t="n">
        <v>10.580266</v>
      </c>
      <c r="M19" s="2" t="n">
        <v>9.845577</v>
      </c>
      <c r="N19" s="2" t="n">
        <v>9.585392</v>
      </c>
      <c r="O19" s="2" t="n">
        <v>10.221267</v>
      </c>
      <c r="P19" s="2" t="n">
        <v>10.189326</v>
      </c>
      <c r="Q19" s="2" t="n">
        <v>10.286515</v>
      </c>
      <c r="R19" s="2" t="n">
        <v>9.396961</v>
      </c>
      <c r="S19" s="2" t="n">
        <v>9.319413</v>
      </c>
      <c r="T19" s="2" t="n">
        <v>7.313015</v>
      </c>
      <c r="U19" s="2" t="n">
        <v>6.933599</v>
      </c>
      <c r="V19" s="2" t="n">
        <v>7.584628</v>
      </c>
      <c r="W19" s="2" t="n">
        <v>7.610508</v>
      </c>
      <c r="X19" s="2" t="n">
        <v>8.230256</v>
      </c>
      <c r="Y19" s="2" t="n">
        <v>8.136864</v>
      </c>
      <c r="Z19" s="2" t="n">
        <v>7.506166</v>
      </c>
      <c r="AA19" s="2" t="n">
        <v>8.264784</v>
      </c>
      <c r="AB19" s="2" t="n">
        <v>8.017414</v>
      </c>
      <c r="AC19" s="2" t="n">
        <v>9.022275</v>
      </c>
      <c r="AD19" s="2" t="n">
        <v>7.784696</v>
      </c>
      <c r="AE19" s="2" t="n">
        <v>8.069157</v>
      </c>
      <c r="AF19" s="2" t="n">
        <v>7.060869</v>
      </c>
      <c r="AG19" s="2" t="n">
        <v>7.823727</v>
      </c>
      <c r="AH19" s="2" t="n">
        <v>6.422242</v>
      </c>
      <c r="AI19" s="2" t="n">
        <v>7.016428</v>
      </c>
    </row>
    <row r="20" customFormat="false" ht="12" hidden="false" customHeight="false" outlineLevel="0" collapsed="false">
      <c r="A20" s="2" t="s">
        <v>56</v>
      </c>
      <c r="B20" s="2" t="s">
        <v>57</v>
      </c>
      <c r="C20" s="2" t="s">
        <v>58</v>
      </c>
      <c r="D20" s="2" t="n">
        <v>12.355966</v>
      </c>
      <c r="E20" s="2" t="n">
        <v>11.672543</v>
      </c>
      <c r="F20" s="2" t="n">
        <v>11.925016</v>
      </c>
      <c r="G20" s="2" t="n">
        <v>10.957828</v>
      </c>
      <c r="H20" s="2" t="n">
        <v>12.206999</v>
      </c>
      <c r="I20" s="2" t="n">
        <v>10.810675</v>
      </c>
      <c r="J20" s="2" t="n">
        <v>10.708313</v>
      </c>
      <c r="K20" s="2" t="n">
        <v>10.697445</v>
      </c>
      <c r="L20" s="2" t="n">
        <v>11.275304</v>
      </c>
      <c r="M20" s="2" t="n">
        <v>10.722808</v>
      </c>
      <c r="N20" s="2" t="n">
        <v>10.330035</v>
      </c>
      <c r="O20" s="2" t="n">
        <v>10.80102</v>
      </c>
      <c r="P20" s="2" t="n">
        <v>10.847148</v>
      </c>
      <c r="Q20" s="2" t="n">
        <v>11.042489</v>
      </c>
      <c r="R20" s="2" t="n">
        <v>10.382565</v>
      </c>
      <c r="S20" s="2" t="n">
        <v>10.312426</v>
      </c>
      <c r="T20" s="2" t="n">
        <v>8.281687</v>
      </c>
      <c r="U20" s="2" t="n">
        <v>7.92536</v>
      </c>
      <c r="V20" s="2" t="n">
        <v>8.479241</v>
      </c>
      <c r="W20" s="2" t="n">
        <v>8.664038</v>
      </c>
      <c r="X20" s="2" t="n">
        <v>9.178378</v>
      </c>
      <c r="Y20" s="2" t="n">
        <v>9.101812</v>
      </c>
      <c r="Z20" s="2" t="n">
        <v>8.552858</v>
      </c>
      <c r="AA20" s="2" t="n">
        <v>9.24605</v>
      </c>
      <c r="AB20" s="2" t="n">
        <v>8.983478</v>
      </c>
      <c r="AC20" s="2" t="n">
        <v>9.991433</v>
      </c>
      <c r="AD20" s="2" t="n">
        <v>8.655526</v>
      </c>
      <c r="AE20" s="2" t="n">
        <v>9.221116</v>
      </c>
      <c r="AF20" s="2" t="n">
        <v>8.137028</v>
      </c>
      <c r="AG20" s="2" t="n">
        <v>8.821991</v>
      </c>
      <c r="AH20" s="2" t="n">
        <v>7.991422</v>
      </c>
      <c r="AI20" s="2" t="n">
        <v>8.188884</v>
      </c>
    </row>
    <row r="21" customFormat="false" ht="12" hidden="false" customHeight="false" outlineLevel="0" collapsed="false">
      <c r="A21" s="2" t="s">
        <v>59</v>
      </c>
      <c r="B21" s="2" t="s">
        <v>60</v>
      </c>
      <c r="C21" s="2" t="s">
        <v>61</v>
      </c>
      <c r="D21" s="2" t="n">
        <v>12.64344</v>
      </c>
      <c r="E21" s="2" t="n">
        <v>11.99637</v>
      </c>
      <c r="F21" s="2" t="n">
        <v>12.424066</v>
      </c>
      <c r="G21" s="2" t="n">
        <v>11.62844</v>
      </c>
      <c r="H21" s="2" t="n">
        <v>12.303101</v>
      </c>
      <c r="I21" s="2" t="n">
        <v>11.281474</v>
      </c>
      <c r="J21" s="2" t="n">
        <v>11.229581</v>
      </c>
      <c r="K21" s="2" t="n">
        <v>11.390153</v>
      </c>
      <c r="L21" s="2" t="n">
        <v>11.746288</v>
      </c>
      <c r="M21" s="2" t="n">
        <v>11.138376</v>
      </c>
      <c r="N21" s="2" t="n">
        <v>11.116468</v>
      </c>
      <c r="O21" s="2" t="n">
        <v>11.425963</v>
      </c>
      <c r="P21" s="2" t="n">
        <v>11.269973</v>
      </c>
      <c r="Q21" s="2" t="n">
        <v>11.441192</v>
      </c>
      <c r="R21" s="2" t="n">
        <v>10.885954</v>
      </c>
      <c r="S21" s="2" t="n">
        <v>10.637143</v>
      </c>
      <c r="T21" s="2" t="n">
        <v>8.671029</v>
      </c>
      <c r="U21" s="2" t="n">
        <v>8.383515</v>
      </c>
      <c r="V21" s="2" t="n">
        <v>9.278758</v>
      </c>
      <c r="W21" s="2" t="n">
        <v>9.401349</v>
      </c>
      <c r="X21" s="2" t="n">
        <v>9.661641</v>
      </c>
      <c r="Y21" s="2" t="n">
        <v>9.470145</v>
      </c>
      <c r="Z21" s="2" t="n">
        <v>9.167092</v>
      </c>
      <c r="AA21" s="2" t="n">
        <v>9.811793</v>
      </c>
      <c r="AB21" s="2" t="n">
        <v>9.472642</v>
      </c>
      <c r="AC21" s="2" t="n">
        <v>10.625932</v>
      </c>
      <c r="AD21" s="2" t="n">
        <v>8.962412</v>
      </c>
      <c r="AE21" s="2" t="n">
        <v>9.787719</v>
      </c>
      <c r="AF21" s="2" t="n">
        <v>8.705358</v>
      </c>
      <c r="AG21" s="2" t="n">
        <v>9.400296</v>
      </c>
      <c r="AH21" s="2" t="n">
        <v>8.534074</v>
      </c>
      <c r="AI21" s="2" t="n">
        <v>9.013852</v>
      </c>
    </row>
    <row r="22" customFormat="false" ht="12" hidden="false" customHeight="false" outlineLevel="0" collapsed="false">
      <c r="A22" s="2" t="s">
        <v>62</v>
      </c>
      <c r="B22" s="2" t="s">
        <v>63</v>
      </c>
      <c r="C22" s="2" t="s">
        <v>64</v>
      </c>
      <c r="D22" s="2" t="n">
        <v>12.017263</v>
      </c>
      <c r="E22" s="2" t="n">
        <v>11.422013</v>
      </c>
      <c r="F22" s="2" t="n">
        <v>11.697</v>
      </c>
      <c r="G22" s="2" t="n">
        <v>10.788881</v>
      </c>
      <c r="H22" s="2" t="n">
        <v>11.745568</v>
      </c>
      <c r="I22" s="2" t="n">
        <v>10.718528</v>
      </c>
      <c r="J22" s="2" t="n">
        <v>10.640939</v>
      </c>
      <c r="K22" s="2" t="n">
        <v>10.673281</v>
      </c>
      <c r="L22" s="2" t="n">
        <v>11.198713</v>
      </c>
      <c r="M22" s="2" t="n">
        <v>10.615611</v>
      </c>
      <c r="N22" s="2" t="n">
        <v>10.475592</v>
      </c>
      <c r="O22" s="2" t="n">
        <v>10.806578</v>
      </c>
      <c r="P22" s="2" t="n">
        <v>10.609329</v>
      </c>
      <c r="Q22" s="2" t="n">
        <v>10.893814</v>
      </c>
      <c r="R22" s="2" t="n">
        <v>10.330629</v>
      </c>
      <c r="S22" s="2" t="n">
        <v>9.837437</v>
      </c>
      <c r="T22" s="2" t="n">
        <v>8.031441</v>
      </c>
      <c r="U22" s="2" t="n">
        <v>8.109712</v>
      </c>
      <c r="V22" s="2" t="n">
        <v>8.493351</v>
      </c>
      <c r="W22" s="2" t="n">
        <v>8.626638</v>
      </c>
      <c r="X22" s="2" t="n">
        <v>8.977027</v>
      </c>
      <c r="Y22" s="2" t="n">
        <v>9.006134</v>
      </c>
      <c r="Z22" s="2" t="n">
        <v>8.48641</v>
      </c>
      <c r="AA22" s="2" t="n">
        <v>8.990177</v>
      </c>
      <c r="AB22" s="2" t="n">
        <v>8.949163</v>
      </c>
      <c r="AC22" s="2" t="n">
        <v>9.898871</v>
      </c>
      <c r="AD22" s="2" t="n">
        <v>8.483682</v>
      </c>
      <c r="AE22" s="2" t="n">
        <v>9.151061</v>
      </c>
      <c r="AF22" s="2" t="n">
        <v>8.231202</v>
      </c>
      <c r="AG22" s="2" t="n">
        <v>8.940938</v>
      </c>
      <c r="AH22" s="2" t="n">
        <v>8.210841</v>
      </c>
      <c r="AI22" s="2" t="n">
        <v>8.289101</v>
      </c>
    </row>
    <row r="23" customFormat="false" ht="12" hidden="false" customHeight="false" outlineLevel="0" collapsed="false">
      <c r="A23" s="2" t="s">
        <v>65</v>
      </c>
      <c r="B23" s="2" t="s">
        <v>66</v>
      </c>
      <c r="C23" s="2" t="s">
        <v>67</v>
      </c>
      <c r="D23" s="2" t="n">
        <v>12.060372</v>
      </c>
      <c r="E23" s="2" t="n">
        <v>11.32892</v>
      </c>
      <c r="F23" s="2" t="n">
        <v>11.521506</v>
      </c>
      <c r="G23" s="2" t="n">
        <v>10.839054</v>
      </c>
      <c r="H23" s="2" t="n">
        <v>11.836159</v>
      </c>
      <c r="I23" s="2" t="n">
        <v>10.445013</v>
      </c>
      <c r="J23" s="2" t="n">
        <v>10.598046</v>
      </c>
      <c r="K23" s="2" t="n">
        <v>10.620754</v>
      </c>
      <c r="L23" s="2" t="n">
        <v>10.975849</v>
      </c>
      <c r="M23" s="2" t="n">
        <v>10.702547</v>
      </c>
      <c r="N23" s="2" t="n">
        <v>10.401231</v>
      </c>
      <c r="O23" s="2" t="n">
        <v>10.865396</v>
      </c>
      <c r="P23" s="2" t="n">
        <v>10.703359</v>
      </c>
      <c r="Q23" s="2" t="n">
        <v>10.680742</v>
      </c>
      <c r="R23" s="2" t="n">
        <v>10.331774</v>
      </c>
      <c r="S23" s="2" t="n">
        <v>10.067245</v>
      </c>
      <c r="T23" s="2" t="n">
        <v>8.195061</v>
      </c>
      <c r="U23" s="2" t="n">
        <v>7.925517</v>
      </c>
      <c r="V23" s="2" t="n">
        <v>8.764805</v>
      </c>
      <c r="W23" s="2" t="n">
        <v>9.102024</v>
      </c>
      <c r="X23" s="2" t="n">
        <v>8.968471</v>
      </c>
      <c r="Y23" s="2" t="n">
        <v>9.073822</v>
      </c>
      <c r="Z23" s="2" t="n">
        <v>8.556199</v>
      </c>
      <c r="AA23" s="2" t="n">
        <v>9.262339</v>
      </c>
      <c r="AB23" s="2" t="n">
        <v>8.818896</v>
      </c>
      <c r="AC23" s="2" t="n">
        <v>9.955353</v>
      </c>
      <c r="AD23" s="2" t="n">
        <v>8.658655</v>
      </c>
      <c r="AE23" s="2" t="n">
        <v>8.931248</v>
      </c>
      <c r="AF23" s="2" t="n">
        <v>8.248633</v>
      </c>
      <c r="AG23" s="2" t="n">
        <v>9.015014</v>
      </c>
      <c r="AH23" s="2" t="n">
        <v>8.208243</v>
      </c>
      <c r="AI23" s="2" t="n">
        <v>8.642701</v>
      </c>
    </row>
    <row r="24" customFormat="false" ht="12" hidden="false" customHeight="false" outlineLevel="0" collapsed="false">
      <c r="A24" s="2" t="s">
        <v>68</v>
      </c>
      <c r="B24" s="2" t="s">
        <v>69</v>
      </c>
      <c r="C24" s="2" t="s">
        <v>70</v>
      </c>
      <c r="D24" s="2" t="n">
        <v>13.048097</v>
      </c>
      <c r="E24" s="2" t="n">
        <v>12.370909</v>
      </c>
      <c r="F24" s="2" t="n">
        <v>12.609998</v>
      </c>
      <c r="G24" s="2" t="n">
        <v>11.788407</v>
      </c>
      <c r="H24" s="2" t="n">
        <v>12.563143</v>
      </c>
      <c r="I24" s="2" t="n">
        <v>11.33062</v>
      </c>
      <c r="J24" s="2" t="n">
        <v>11.467125</v>
      </c>
      <c r="K24" s="2" t="n">
        <v>11.573509</v>
      </c>
      <c r="L24" s="2" t="n">
        <v>12.057756</v>
      </c>
      <c r="M24" s="2" t="n">
        <v>11.541294</v>
      </c>
      <c r="N24" s="2" t="n">
        <v>11.293746</v>
      </c>
      <c r="O24" s="2" t="n">
        <v>11.612728</v>
      </c>
      <c r="P24" s="2" t="n">
        <v>11.447529</v>
      </c>
      <c r="Q24" s="2" t="n">
        <v>11.585794</v>
      </c>
      <c r="R24" s="2" t="n">
        <v>11.231494</v>
      </c>
      <c r="S24" s="2" t="n">
        <v>10.959163</v>
      </c>
      <c r="T24" s="2" t="n">
        <v>8.956058</v>
      </c>
      <c r="U24" s="2" t="n">
        <v>8.794453</v>
      </c>
      <c r="V24" s="2" t="n">
        <v>9.284814</v>
      </c>
      <c r="W24" s="2" t="n">
        <v>9.65903</v>
      </c>
      <c r="X24" s="2" t="n">
        <v>10.02429</v>
      </c>
      <c r="Y24" s="2" t="n">
        <v>9.930773</v>
      </c>
      <c r="Z24" s="2" t="n">
        <v>9.250205</v>
      </c>
      <c r="AA24" s="2" t="n">
        <v>9.96935</v>
      </c>
      <c r="AB24" s="2" t="n">
        <v>9.745464</v>
      </c>
      <c r="AC24" s="2" t="n">
        <v>10.709693</v>
      </c>
      <c r="AD24" s="2" t="n">
        <v>9.566114</v>
      </c>
      <c r="AE24" s="2" t="n">
        <v>9.842366</v>
      </c>
      <c r="AF24" s="2" t="n">
        <v>8.736157</v>
      </c>
      <c r="AG24" s="2" t="n">
        <v>9.746301</v>
      </c>
      <c r="AH24" s="2" t="n">
        <v>8.847376</v>
      </c>
      <c r="AI24" s="2" t="n">
        <v>9.235099</v>
      </c>
    </row>
    <row r="25" customFormat="false" ht="12" hidden="false" customHeight="false" outlineLevel="0" collapsed="false">
      <c r="A25" s="2" t="s">
        <v>71</v>
      </c>
      <c r="B25" s="2" t="s">
        <v>72</v>
      </c>
      <c r="C25" s="2" t="s">
        <v>73</v>
      </c>
      <c r="D25" s="2" t="n">
        <v>11.822847</v>
      </c>
      <c r="E25" s="2" t="n">
        <v>11.159061</v>
      </c>
      <c r="F25" s="2" t="n">
        <v>11.401343</v>
      </c>
      <c r="G25" s="2" t="n">
        <v>10.487919</v>
      </c>
      <c r="H25" s="2" t="n">
        <v>11.661337</v>
      </c>
      <c r="I25" s="2" t="n">
        <v>10.201385</v>
      </c>
      <c r="J25" s="2" t="n">
        <v>10.306425</v>
      </c>
      <c r="K25" s="2" t="n">
        <v>10.332648</v>
      </c>
      <c r="L25" s="2" t="n">
        <v>10.824955</v>
      </c>
      <c r="M25" s="2" t="n">
        <v>10.273147</v>
      </c>
      <c r="N25" s="2" t="n">
        <v>9.99065</v>
      </c>
      <c r="O25" s="2" t="n">
        <v>10.609097</v>
      </c>
      <c r="P25" s="2" t="n">
        <v>10.300006</v>
      </c>
      <c r="Q25" s="2" t="n">
        <v>10.542898</v>
      </c>
      <c r="R25" s="2" t="n">
        <v>9.974576</v>
      </c>
      <c r="S25" s="2" t="n">
        <v>9.805357</v>
      </c>
      <c r="T25" s="2" t="n">
        <v>7.743994</v>
      </c>
      <c r="U25" s="2" t="n">
        <v>7.49528</v>
      </c>
      <c r="V25" s="2" t="n">
        <v>7.786485</v>
      </c>
      <c r="W25" s="2" t="n">
        <v>8.16262</v>
      </c>
      <c r="X25" s="2" t="n">
        <v>8.73202</v>
      </c>
      <c r="Y25" s="2" t="n">
        <v>8.70308</v>
      </c>
      <c r="Z25" s="2" t="n">
        <v>7.838538</v>
      </c>
      <c r="AA25" s="2" t="n">
        <v>8.453196</v>
      </c>
      <c r="AB25" s="2" t="n">
        <v>8.33052</v>
      </c>
      <c r="AC25" s="2" t="n">
        <v>9.639587</v>
      </c>
      <c r="AD25" s="2" t="n">
        <v>8.320981</v>
      </c>
      <c r="AE25" s="2" t="n">
        <v>8.333337</v>
      </c>
      <c r="AF25" s="2" t="n">
        <v>7.716233</v>
      </c>
      <c r="AG25" s="2" t="n">
        <v>8.366134</v>
      </c>
      <c r="AH25" s="2" t="n">
        <v>7.602261</v>
      </c>
      <c r="AI25" s="2" t="n">
        <v>7.884713</v>
      </c>
    </row>
    <row r="26" customFormat="false" ht="12" hidden="false" customHeight="false" outlineLevel="0" collapsed="false">
      <c r="A26" s="2" t="s">
        <v>74</v>
      </c>
      <c r="B26" s="2" t="s">
        <v>75</v>
      </c>
      <c r="C26" s="2" t="s">
        <v>76</v>
      </c>
      <c r="D26" s="2" t="n">
        <v>12.253052</v>
      </c>
      <c r="E26" s="2" t="n">
        <v>11.813756</v>
      </c>
      <c r="F26" s="2" t="n">
        <v>12.026131</v>
      </c>
      <c r="G26" s="2" t="n">
        <v>11.413508</v>
      </c>
      <c r="H26" s="2" t="n">
        <v>11.939149</v>
      </c>
      <c r="I26" s="2" t="n">
        <v>10.716052</v>
      </c>
      <c r="J26" s="2" t="n">
        <v>10.948864</v>
      </c>
      <c r="K26" s="2" t="n">
        <v>11.141124</v>
      </c>
      <c r="L26" s="2" t="n">
        <v>11.265183</v>
      </c>
      <c r="M26" s="2" t="n">
        <v>11.018185</v>
      </c>
      <c r="N26" s="2" t="n">
        <v>10.819427</v>
      </c>
      <c r="O26" s="2" t="n">
        <v>11.097249</v>
      </c>
      <c r="P26" s="2" t="n">
        <v>11.370259</v>
      </c>
      <c r="Q26" s="2" t="n">
        <v>10.92078</v>
      </c>
      <c r="R26" s="2" t="n">
        <v>10.711519</v>
      </c>
      <c r="S26" s="2" t="n">
        <v>10.676364</v>
      </c>
      <c r="T26" s="2" t="n">
        <v>8.366163</v>
      </c>
      <c r="U26" s="2" t="n">
        <v>8.121775</v>
      </c>
      <c r="V26" s="2" t="n">
        <v>9.117176</v>
      </c>
      <c r="W26" s="2" t="n">
        <v>8.755886</v>
      </c>
      <c r="X26" s="2" t="n">
        <v>9.195563</v>
      </c>
      <c r="Y26" s="2" t="n">
        <v>9.436829</v>
      </c>
      <c r="Z26" s="2" t="n">
        <v>8.641594</v>
      </c>
      <c r="AA26" s="2" t="n">
        <v>9.772718</v>
      </c>
      <c r="AB26" s="2" t="n">
        <v>8.86556</v>
      </c>
      <c r="AC26" s="2" t="n">
        <v>10.474297</v>
      </c>
      <c r="AD26" s="2" t="n">
        <v>8.810376</v>
      </c>
      <c r="AE26" s="2" t="n">
        <v>9.099831</v>
      </c>
      <c r="AF26" s="2" t="n">
        <v>8.204752</v>
      </c>
      <c r="AG26" s="2" t="n">
        <v>9.298577</v>
      </c>
      <c r="AH26" s="2" t="n">
        <v>7.968675</v>
      </c>
      <c r="AI26" s="2" t="n">
        <v>8.280094</v>
      </c>
    </row>
    <row r="27" customFormat="false" ht="12" hidden="false" customHeight="false" outlineLevel="0" collapsed="false">
      <c r="A27" s="2" t="s">
        <v>77</v>
      </c>
      <c r="B27" s="2" t="s">
        <v>78</v>
      </c>
      <c r="C27" s="2" t="s">
        <v>79</v>
      </c>
      <c r="D27" s="2" t="n">
        <v>12.329033</v>
      </c>
      <c r="E27" s="2" t="n">
        <v>12.010386</v>
      </c>
      <c r="F27" s="2" t="n">
        <v>12.274131</v>
      </c>
      <c r="G27" s="2" t="n">
        <v>11.68068</v>
      </c>
      <c r="H27" s="2" t="n">
        <v>12.344639</v>
      </c>
      <c r="I27" s="2" t="n">
        <v>11.096373</v>
      </c>
      <c r="J27" s="2" t="n">
        <v>11.516764</v>
      </c>
      <c r="K27" s="2" t="n">
        <v>11.402857</v>
      </c>
      <c r="L27" s="2" t="n">
        <v>11.533027</v>
      </c>
      <c r="M27" s="2" t="n">
        <v>11.37265</v>
      </c>
      <c r="N27" s="2" t="n">
        <v>11.407785</v>
      </c>
      <c r="O27" s="2" t="n">
        <v>11.476894</v>
      </c>
      <c r="P27" s="2" t="n">
        <v>11.732191</v>
      </c>
      <c r="Q27" s="2" t="n">
        <v>11.261617</v>
      </c>
      <c r="R27" s="2" t="n">
        <v>11.348073</v>
      </c>
      <c r="S27" s="2" t="n">
        <v>11.174885</v>
      </c>
      <c r="T27" s="2" t="n">
        <v>9.248558</v>
      </c>
      <c r="U27" s="2" t="n">
        <v>9.277886</v>
      </c>
      <c r="V27" s="2" t="n">
        <v>9.716887</v>
      </c>
      <c r="W27" s="2" t="n">
        <v>9.605208</v>
      </c>
      <c r="X27" s="2" t="n">
        <v>10.084976</v>
      </c>
      <c r="Y27" s="2" t="n">
        <v>10.265178</v>
      </c>
      <c r="Z27" s="2" t="n">
        <v>9.431244</v>
      </c>
      <c r="AA27" s="2" t="n">
        <v>10.417588</v>
      </c>
      <c r="AB27" s="2" t="n">
        <v>9.550263</v>
      </c>
      <c r="AC27" s="2" t="n">
        <v>11.180718</v>
      </c>
      <c r="AD27" s="2" t="n">
        <v>9.792677</v>
      </c>
      <c r="AE27" s="2" t="n">
        <v>9.795498</v>
      </c>
      <c r="AF27" s="2" t="n">
        <v>9.241909</v>
      </c>
      <c r="AG27" s="2" t="n">
        <v>10.049381</v>
      </c>
      <c r="AH27" s="2" t="n">
        <v>9.06349</v>
      </c>
      <c r="AI27" s="2" t="n">
        <v>9.392655</v>
      </c>
    </row>
    <row r="28" customFormat="false" ht="12" hidden="false" customHeight="false" outlineLevel="0" collapsed="false">
      <c r="A28" s="2" t="s">
        <v>80</v>
      </c>
      <c r="B28" s="2" t="s">
        <v>81</v>
      </c>
      <c r="C28" s="2" t="s">
        <v>82</v>
      </c>
      <c r="D28" s="2" t="n">
        <v>11.872486</v>
      </c>
      <c r="E28" s="2" t="n">
        <v>11.231708</v>
      </c>
      <c r="F28" s="2" t="n">
        <v>11.478098</v>
      </c>
      <c r="G28" s="2" t="n">
        <v>10.683633</v>
      </c>
      <c r="H28" s="2" t="n">
        <v>12.012825</v>
      </c>
      <c r="I28" s="2" t="n">
        <v>10.126339</v>
      </c>
      <c r="J28" s="2" t="n">
        <v>10.710046</v>
      </c>
      <c r="K28" s="2" t="n">
        <v>10.614035</v>
      </c>
      <c r="L28" s="2" t="n">
        <v>10.809041</v>
      </c>
      <c r="M28" s="2" t="n">
        <v>10.676338</v>
      </c>
      <c r="N28" s="2" t="n">
        <v>10.348566</v>
      </c>
      <c r="O28" s="2" t="n">
        <v>10.809578</v>
      </c>
      <c r="P28" s="2" t="n">
        <v>10.725636</v>
      </c>
      <c r="Q28" s="2" t="n">
        <v>10.619642</v>
      </c>
      <c r="R28" s="2" t="n">
        <v>10.363351</v>
      </c>
      <c r="S28" s="2" t="n">
        <v>9.967558</v>
      </c>
      <c r="T28" s="2" t="n">
        <v>8.236906</v>
      </c>
      <c r="U28" s="2" t="n">
        <v>7.999449</v>
      </c>
      <c r="V28" s="2" t="n">
        <v>8.58636</v>
      </c>
      <c r="W28" s="2" t="n">
        <v>8.711688</v>
      </c>
      <c r="X28" s="2" t="n">
        <v>9.109942</v>
      </c>
      <c r="Y28" s="2" t="n">
        <v>9.031793</v>
      </c>
      <c r="Z28" s="2" t="n">
        <v>8.224561</v>
      </c>
      <c r="AA28" s="2" t="n">
        <v>9.043269</v>
      </c>
      <c r="AB28" s="2" t="n">
        <v>8.618592</v>
      </c>
      <c r="AC28" s="2" t="n">
        <v>9.920816</v>
      </c>
      <c r="AD28" s="2" t="n">
        <v>8.686319</v>
      </c>
      <c r="AE28" s="2" t="n">
        <v>8.711778</v>
      </c>
      <c r="AF28" s="2" t="n">
        <v>8.289998</v>
      </c>
      <c r="AG28" s="2" t="n">
        <v>9.007982</v>
      </c>
      <c r="AH28" s="2" t="n">
        <v>8.006</v>
      </c>
      <c r="AI28" s="2" t="n">
        <v>8.282774</v>
      </c>
    </row>
    <row r="29" customFormat="false" ht="12" hidden="false" customHeight="false" outlineLevel="0" collapsed="false">
      <c r="A29" s="2" t="s">
        <v>83</v>
      </c>
      <c r="B29" s="2" t="s">
        <v>84</v>
      </c>
      <c r="C29" s="2" t="s">
        <v>85</v>
      </c>
      <c r="D29" s="2" t="n">
        <v>12.175714</v>
      </c>
      <c r="E29" s="2" t="n">
        <v>11.464532</v>
      </c>
      <c r="F29" s="2" t="n">
        <v>11.983046</v>
      </c>
      <c r="G29" s="2" t="n">
        <v>11.115084</v>
      </c>
      <c r="H29" s="2" t="n">
        <v>11.750934</v>
      </c>
      <c r="I29" s="2" t="n">
        <v>10.406092</v>
      </c>
      <c r="J29" s="2" t="n">
        <v>10.829586</v>
      </c>
      <c r="K29" s="2" t="n">
        <v>10.79091</v>
      </c>
      <c r="L29" s="2" t="n">
        <v>10.934701</v>
      </c>
      <c r="M29" s="2" t="n">
        <v>10.658399</v>
      </c>
      <c r="N29" s="2" t="n">
        <v>10.507425</v>
      </c>
      <c r="O29" s="2" t="n">
        <v>10.856076</v>
      </c>
      <c r="P29" s="2" t="n">
        <v>10.983186</v>
      </c>
      <c r="Q29" s="2" t="n">
        <v>10.637952</v>
      </c>
      <c r="R29" s="2" t="n">
        <v>10.536848</v>
      </c>
      <c r="S29" s="2" t="n">
        <v>10.284344</v>
      </c>
      <c r="T29" s="2" t="n">
        <v>8.329213</v>
      </c>
      <c r="U29" s="2" t="n">
        <v>8.0694</v>
      </c>
      <c r="V29" s="2" t="n">
        <v>8.96529</v>
      </c>
      <c r="W29" s="2" t="n">
        <v>9.108163</v>
      </c>
      <c r="X29" s="2" t="n">
        <v>9.397328</v>
      </c>
      <c r="Y29" s="2" t="n">
        <v>9.316865</v>
      </c>
      <c r="Z29" s="2" t="n">
        <v>8.584389</v>
      </c>
      <c r="AA29" s="2" t="n">
        <v>9.40399</v>
      </c>
      <c r="AB29" s="2" t="n">
        <v>8.730876</v>
      </c>
      <c r="AC29" s="2" t="n">
        <v>10.116743</v>
      </c>
      <c r="AD29" s="2" t="n">
        <v>8.789361</v>
      </c>
      <c r="AE29" s="2" t="n">
        <v>8.928439</v>
      </c>
      <c r="AF29" s="2" t="n">
        <v>8.38112</v>
      </c>
      <c r="AG29" s="2" t="n">
        <v>9.102269</v>
      </c>
      <c r="AH29" s="2" t="n">
        <v>8.104866</v>
      </c>
      <c r="AI29" s="2" t="n">
        <v>8.258167</v>
      </c>
    </row>
    <row r="30" customFormat="false" ht="12" hidden="false" customHeight="false" outlineLevel="0" collapsed="false">
      <c r="A30" s="2" t="s">
        <v>86</v>
      </c>
      <c r="B30" s="2" t="s">
        <v>87</v>
      </c>
      <c r="C30" s="2" t="s">
        <v>88</v>
      </c>
      <c r="D30" s="2" t="n">
        <v>12.081723</v>
      </c>
      <c r="E30" s="2" t="n">
        <v>11.651915</v>
      </c>
      <c r="F30" s="2" t="n">
        <v>11.685947</v>
      </c>
      <c r="G30" s="2" t="n">
        <v>11.151343</v>
      </c>
      <c r="H30" s="2" t="n">
        <v>11.870585</v>
      </c>
      <c r="I30" s="2" t="n">
        <v>10.867319</v>
      </c>
      <c r="J30" s="2" t="n">
        <v>10.877641</v>
      </c>
      <c r="K30" s="2" t="n">
        <v>10.767456</v>
      </c>
      <c r="L30" s="2" t="n">
        <v>11.424147</v>
      </c>
      <c r="M30" s="2" t="n">
        <v>10.828269</v>
      </c>
      <c r="N30" s="2" t="n">
        <v>10.711579</v>
      </c>
      <c r="O30" s="2" t="n">
        <v>10.899612</v>
      </c>
      <c r="P30" s="2" t="n">
        <v>11.091216</v>
      </c>
      <c r="Q30" s="2" t="n">
        <v>11.007252</v>
      </c>
      <c r="R30" s="2" t="n">
        <v>10.664359</v>
      </c>
      <c r="S30" s="2" t="n">
        <v>10.63975</v>
      </c>
      <c r="T30" s="2" t="n">
        <v>8.897516</v>
      </c>
      <c r="U30" s="2" t="n">
        <v>8.682436</v>
      </c>
      <c r="V30" s="2" t="n">
        <v>9.001745</v>
      </c>
      <c r="W30" s="2" t="n">
        <v>8.940474</v>
      </c>
      <c r="X30" s="2" t="n">
        <v>9.46877</v>
      </c>
      <c r="Y30" s="2" t="n">
        <v>9.602747</v>
      </c>
      <c r="Z30" s="2" t="n">
        <v>9.071248</v>
      </c>
      <c r="AA30" s="2" t="n">
        <v>9.592096</v>
      </c>
      <c r="AB30" s="2" t="n">
        <v>9.269625</v>
      </c>
      <c r="AC30" s="2" t="n">
        <v>10.521546</v>
      </c>
      <c r="AD30" s="2" t="n">
        <v>9.187096</v>
      </c>
      <c r="AE30" s="2" t="n">
        <v>9.531279</v>
      </c>
      <c r="AF30" s="2" t="n">
        <v>8.708524</v>
      </c>
      <c r="AG30" s="2" t="n">
        <v>9.469597</v>
      </c>
      <c r="AH30" s="2" t="n">
        <v>8.848083</v>
      </c>
      <c r="AI30" s="2" t="n">
        <v>8.837464</v>
      </c>
    </row>
    <row r="31" customFormat="false" ht="12" hidden="false" customHeight="false" outlineLevel="0" collapsed="false">
      <c r="A31" s="2" t="s">
        <v>89</v>
      </c>
      <c r="B31" s="2" t="s">
        <v>90</v>
      </c>
      <c r="C31" s="2" t="s">
        <v>91</v>
      </c>
      <c r="D31" s="2" t="n">
        <v>12.459837</v>
      </c>
      <c r="E31" s="2" t="n">
        <v>11.636196</v>
      </c>
      <c r="F31" s="2" t="n">
        <v>11.948651</v>
      </c>
      <c r="G31" s="2" t="n">
        <v>11.032062</v>
      </c>
      <c r="H31" s="2" t="n">
        <v>12.339696</v>
      </c>
      <c r="I31" s="2" t="n">
        <v>10.989135</v>
      </c>
      <c r="J31" s="2" t="n">
        <v>10.772531</v>
      </c>
      <c r="K31" s="2" t="n">
        <v>10.817664</v>
      </c>
      <c r="L31" s="2" t="n">
        <v>11.531953</v>
      </c>
      <c r="M31" s="2" t="n">
        <v>10.761011</v>
      </c>
      <c r="N31" s="2" t="n">
        <v>10.401621</v>
      </c>
      <c r="O31" s="2" t="n">
        <v>11.050508</v>
      </c>
      <c r="P31" s="2" t="n">
        <v>10.790334</v>
      </c>
      <c r="Q31" s="2" t="n">
        <v>11.261391</v>
      </c>
      <c r="R31" s="2" t="n">
        <v>10.385877</v>
      </c>
      <c r="S31" s="2" t="n">
        <v>10.339538</v>
      </c>
      <c r="T31" s="2" t="n">
        <v>8.643576</v>
      </c>
      <c r="U31" s="2" t="n">
        <v>8.410573</v>
      </c>
      <c r="V31" s="2" t="n">
        <v>8.588694</v>
      </c>
      <c r="W31" s="2" t="n">
        <v>9.263897</v>
      </c>
      <c r="X31" s="2" t="n">
        <v>9.379739</v>
      </c>
      <c r="Y31" s="2" t="n">
        <v>9.145679</v>
      </c>
      <c r="Z31" s="2" t="n">
        <v>8.812386</v>
      </c>
      <c r="AA31" s="2" t="n">
        <v>9.080636</v>
      </c>
      <c r="AB31" s="2" t="n">
        <v>9.413004</v>
      </c>
      <c r="AC31" s="2" t="n">
        <v>10.24035</v>
      </c>
      <c r="AD31" s="2" t="n">
        <v>8.979792</v>
      </c>
      <c r="AE31" s="2" t="n">
        <v>9.356685</v>
      </c>
      <c r="AF31" s="2" t="n">
        <v>8.59951</v>
      </c>
      <c r="AG31" s="2" t="n">
        <v>9.11902</v>
      </c>
      <c r="AH31" s="2" t="n">
        <v>8.516252</v>
      </c>
      <c r="AI31" s="2" t="n">
        <v>8.718848</v>
      </c>
    </row>
    <row r="32" customFormat="false" ht="12" hidden="false" customHeight="false" outlineLevel="0" collapsed="false">
      <c r="A32" s="2" t="s">
        <v>92</v>
      </c>
      <c r="B32" s="2" t="s">
        <v>93</v>
      </c>
      <c r="C32" s="2" t="s">
        <v>94</v>
      </c>
      <c r="D32" s="2" t="n">
        <v>12.04974</v>
      </c>
      <c r="E32" s="2" t="n">
        <v>11.761923</v>
      </c>
      <c r="F32" s="2" t="n">
        <v>11.90963</v>
      </c>
      <c r="G32" s="2" t="n">
        <v>11.308202</v>
      </c>
      <c r="H32" s="2" t="n">
        <v>11.90569</v>
      </c>
      <c r="I32" s="2" t="n">
        <v>11.040254</v>
      </c>
      <c r="J32" s="2" t="n">
        <v>11.02231</v>
      </c>
      <c r="K32" s="2" t="n">
        <v>10.97836</v>
      </c>
      <c r="L32" s="2" t="n">
        <v>11.30786</v>
      </c>
      <c r="M32" s="2" t="n">
        <v>10.789207</v>
      </c>
      <c r="N32" s="2" t="n">
        <v>10.851174</v>
      </c>
      <c r="O32" s="2" t="n">
        <v>11.203325</v>
      </c>
      <c r="P32" s="2" t="n">
        <v>11.083399</v>
      </c>
      <c r="Q32" s="2" t="n">
        <v>11.086956</v>
      </c>
      <c r="R32" s="2" t="n">
        <v>10.720751</v>
      </c>
      <c r="S32" s="2" t="n">
        <v>10.352442</v>
      </c>
      <c r="T32" s="2" t="n">
        <v>8.316725</v>
      </c>
      <c r="U32" s="2" t="n">
        <v>8.299903</v>
      </c>
      <c r="V32" s="2" t="n">
        <v>9.089157</v>
      </c>
      <c r="W32" s="2" t="n">
        <v>9.096257</v>
      </c>
      <c r="X32" s="2" t="n">
        <v>9.474061</v>
      </c>
      <c r="Y32" s="2" t="n">
        <v>9.429423</v>
      </c>
      <c r="Z32" s="2" t="n">
        <v>9.008003</v>
      </c>
      <c r="AA32" s="2" t="n">
        <v>9.517552</v>
      </c>
      <c r="AB32" s="2" t="n">
        <v>9.319158</v>
      </c>
      <c r="AC32" s="2" t="n">
        <v>10.275676</v>
      </c>
      <c r="AD32" s="2" t="n">
        <v>8.885016</v>
      </c>
      <c r="AE32" s="2" t="n">
        <v>9.468263</v>
      </c>
      <c r="AF32" s="2" t="n">
        <v>8.303398</v>
      </c>
      <c r="AG32" s="2" t="n">
        <v>9.234107</v>
      </c>
      <c r="AH32" s="2" t="n">
        <v>8.343512</v>
      </c>
      <c r="AI32" s="2" t="n">
        <v>8.437708</v>
      </c>
    </row>
    <row r="33" customFormat="false" ht="12" hidden="false" customHeight="false" outlineLevel="0" collapsed="false">
      <c r="A33" s="2" t="s">
        <v>95</v>
      </c>
      <c r="B33" s="2" t="s">
        <v>96</v>
      </c>
      <c r="C33" s="2" t="s">
        <v>97</v>
      </c>
      <c r="D33" s="2" t="n">
        <v>12.389686</v>
      </c>
      <c r="E33" s="2" t="n">
        <v>12.242356</v>
      </c>
      <c r="F33" s="2" t="n">
        <v>12.351451</v>
      </c>
      <c r="G33" s="2" t="n">
        <v>11.841277</v>
      </c>
      <c r="H33" s="2" t="n">
        <v>12.131097</v>
      </c>
      <c r="I33" s="2" t="n">
        <v>11.23004</v>
      </c>
      <c r="J33" s="2" t="n">
        <v>11.441232</v>
      </c>
      <c r="K33" s="2" t="n">
        <v>11.55414</v>
      </c>
      <c r="L33" s="2" t="n">
        <v>11.655303</v>
      </c>
      <c r="M33" s="2" t="n">
        <v>11.314896</v>
      </c>
      <c r="N33" s="2" t="n">
        <v>11.317755</v>
      </c>
      <c r="O33" s="2" t="n">
        <v>11.580822</v>
      </c>
      <c r="P33" s="2" t="n">
        <v>11.682627</v>
      </c>
      <c r="Q33" s="2" t="n">
        <v>11.393639</v>
      </c>
      <c r="R33" s="2" t="n">
        <v>11.286205</v>
      </c>
      <c r="S33" s="2" t="n">
        <v>11.162005</v>
      </c>
      <c r="T33" s="2" t="n">
        <v>9.116454</v>
      </c>
      <c r="U33" s="2" t="n">
        <v>9.121603</v>
      </c>
      <c r="V33" s="2" t="n">
        <v>9.658213</v>
      </c>
      <c r="W33" s="2" t="n">
        <v>9.433674</v>
      </c>
      <c r="X33" s="2" t="n">
        <v>10.05849</v>
      </c>
      <c r="Y33" s="2" t="n">
        <v>9.95609</v>
      </c>
      <c r="Z33" s="2" t="n">
        <v>9.516493</v>
      </c>
      <c r="AA33" s="2" t="n">
        <v>10.275836</v>
      </c>
      <c r="AB33" s="2" t="n">
        <v>9.650124</v>
      </c>
      <c r="AC33" s="2" t="n">
        <v>10.986471</v>
      </c>
      <c r="AD33" s="2" t="n">
        <v>9.431695</v>
      </c>
      <c r="AE33" s="2" t="n">
        <v>9.908291</v>
      </c>
      <c r="AF33" s="2" t="n">
        <v>9.257839</v>
      </c>
      <c r="AG33" s="2" t="n">
        <v>9.707454</v>
      </c>
      <c r="AH33" s="2" t="n">
        <v>8.763784</v>
      </c>
      <c r="AI33" s="2" t="n">
        <v>8.769923</v>
      </c>
    </row>
    <row r="34" customFormat="false" ht="12" hidden="false" customHeight="false" outlineLevel="0" collapsed="false">
      <c r="A34" s="2" t="s">
        <v>98</v>
      </c>
      <c r="B34" s="2" t="s">
        <v>99</v>
      </c>
      <c r="C34" s="2" t="s">
        <v>100</v>
      </c>
      <c r="D34" s="2" t="n">
        <v>12.181597</v>
      </c>
      <c r="E34" s="2" t="n">
        <v>11.726006</v>
      </c>
      <c r="F34" s="2" t="n">
        <v>11.965402</v>
      </c>
      <c r="G34" s="2" t="n">
        <v>11.382051</v>
      </c>
      <c r="H34" s="2" t="n">
        <v>12.381933</v>
      </c>
      <c r="I34" s="2" t="n">
        <v>10.921673</v>
      </c>
      <c r="J34" s="2" t="n">
        <v>11.159671</v>
      </c>
      <c r="K34" s="2" t="n">
        <v>11.25001</v>
      </c>
      <c r="L34" s="2" t="n">
        <v>11.66658</v>
      </c>
      <c r="M34" s="2" t="n">
        <v>10.948306</v>
      </c>
      <c r="N34" s="2" t="n">
        <v>10.849767</v>
      </c>
      <c r="O34" s="2" t="n">
        <v>11.311863</v>
      </c>
      <c r="P34" s="2" t="n">
        <v>11.18596</v>
      </c>
      <c r="Q34" s="2" t="n">
        <v>11.303956</v>
      </c>
      <c r="R34" s="2" t="n">
        <v>10.752703</v>
      </c>
      <c r="S34" s="2" t="n">
        <v>10.685201</v>
      </c>
      <c r="T34" s="2" t="n">
        <v>8.770358</v>
      </c>
      <c r="U34" s="2" t="n">
        <v>8.667673</v>
      </c>
      <c r="V34" s="2" t="n">
        <v>9.130936</v>
      </c>
      <c r="W34" s="2" t="n">
        <v>9.497819</v>
      </c>
      <c r="X34" s="2" t="n">
        <v>9.549119</v>
      </c>
      <c r="Y34" s="2" t="n">
        <v>9.640369</v>
      </c>
      <c r="Z34" s="2" t="n">
        <v>9.076391</v>
      </c>
      <c r="AA34" s="2" t="n">
        <v>9.803189</v>
      </c>
      <c r="AB34" s="2" t="n">
        <v>9.558873</v>
      </c>
      <c r="AC34" s="2" t="n">
        <v>10.580416</v>
      </c>
      <c r="AD34" s="2" t="n">
        <v>9.049989</v>
      </c>
      <c r="AE34" s="2" t="n">
        <v>9.542628</v>
      </c>
      <c r="AF34" s="2" t="n">
        <v>8.530873</v>
      </c>
      <c r="AG34" s="2" t="n">
        <v>9.46684</v>
      </c>
      <c r="AH34" s="2" t="n">
        <v>8.380832</v>
      </c>
      <c r="AI34" s="2" t="n">
        <v>8.892398</v>
      </c>
    </row>
    <row r="35" customFormat="false" ht="12" hidden="false" customHeight="false" outlineLevel="0" collapsed="false">
      <c r="A35" s="2" t="s">
        <v>101</v>
      </c>
      <c r="B35" s="2" t="s">
        <v>102</v>
      </c>
      <c r="C35" s="2" t="s">
        <v>103</v>
      </c>
      <c r="D35" s="2" t="n">
        <v>12.458868</v>
      </c>
      <c r="E35" s="2" t="n">
        <v>12.218686</v>
      </c>
      <c r="F35" s="2" t="n">
        <v>12.201862</v>
      </c>
      <c r="G35" s="2" t="n">
        <v>11.837677</v>
      </c>
      <c r="H35" s="2" t="n">
        <v>12.365632</v>
      </c>
      <c r="I35" s="2" t="n">
        <v>11.507783</v>
      </c>
      <c r="J35" s="2" t="n">
        <v>11.44025</v>
      </c>
      <c r="K35" s="2" t="n">
        <v>11.567374</v>
      </c>
      <c r="L35" s="2" t="n">
        <v>12.017482</v>
      </c>
      <c r="M35" s="2" t="n">
        <v>11.316849</v>
      </c>
      <c r="N35" s="2" t="n">
        <v>11.28069</v>
      </c>
      <c r="O35" s="2" t="n">
        <v>11.437172</v>
      </c>
      <c r="P35" s="2" t="n">
        <v>11.769422</v>
      </c>
      <c r="Q35" s="2" t="n">
        <v>11.638283</v>
      </c>
      <c r="R35" s="2" t="n">
        <v>11.250702</v>
      </c>
      <c r="S35" s="2" t="n">
        <v>11.041929</v>
      </c>
      <c r="T35" s="2" t="n">
        <v>9.548149</v>
      </c>
      <c r="U35" s="2" t="n">
        <v>9.50026</v>
      </c>
      <c r="V35" s="2" t="n">
        <v>9.685531</v>
      </c>
      <c r="W35" s="2" t="n">
        <v>9.643405</v>
      </c>
      <c r="X35" s="2" t="n">
        <v>10.141158</v>
      </c>
      <c r="Y35" s="2" t="n">
        <v>10.230665</v>
      </c>
      <c r="Z35" s="2" t="n">
        <v>9.841327</v>
      </c>
      <c r="AA35" s="2" t="n">
        <v>10.18712</v>
      </c>
      <c r="AB35" s="2" t="n">
        <v>9.977917</v>
      </c>
      <c r="AC35" s="2" t="n">
        <v>11.061859</v>
      </c>
      <c r="AD35" s="2" t="n">
        <v>9.645802</v>
      </c>
      <c r="AE35" s="2" t="n">
        <v>10.139511</v>
      </c>
      <c r="AF35" s="2" t="n">
        <v>9.382711</v>
      </c>
      <c r="AG35" s="2" t="n">
        <v>10.161626</v>
      </c>
      <c r="AH35" s="2" t="n">
        <v>9.227475</v>
      </c>
      <c r="AI35" s="2" t="n">
        <v>9.501785</v>
      </c>
    </row>
    <row r="36" customFormat="false" ht="12" hidden="false" customHeight="false" outlineLevel="0" collapsed="false">
      <c r="A36" s="2" t="s">
        <v>104</v>
      </c>
      <c r="B36" s="2" t="s">
        <v>105</v>
      </c>
      <c r="C36" s="2" t="s">
        <v>106</v>
      </c>
      <c r="D36" s="2" t="n">
        <v>11.304069</v>
      </c>
      <c r="E36" s="2" t="n">
        <v>10.667912</v>
      </c>
      <c r="F36" s="2" t="n">
        <v>10.955531</v>
      </c>
      <c r="G36" s="2" t="n">
        <v>10.097873</v>
      </c>
      <c r="H36" s="2" t="n">
        <v>11.46233</v>
      </c>
      <c r="I36" s="2" t="n">
        <v>9.93075</v>
      </c>
      <c r="J36" s="2" t="n">
        <v>9.884605</v>
      </c>
      <c r="K36" s="2" t="n">
        <v>9.943197</v>
      </c>
      <c r="L36" s="2" t="n">
        <v>10.495247</v>
      </c>
      <c r="M36" s="2" t="n">
        <v>9.762569</v>
      </c>
      <c r="N36" s="2" t="n">
        <v>9.726745</v>
      </c>
      <c r="O36" s="2" t="n">
        <v>10.054771</v>
      </c>
      <c r="P36" s="2" t="n">
        <v>10.02216</v>
      </c>
      <c r="Q36" s="2" t="n">
        <v>10.206373</v>
      </c>
      <c r="R36" s="2" t="n">
        <v>9.382612</v>
      </c>
      <c r="S36" s="2" t="n">
        <v>9.541257</v>
      </c>
      <c r="T36" s="2" t="n">
        <v>8.024764</v>
      </c>
      <c r="U36" s="2" t="n">
        <v>7.617714</v>
      </c>
      <c r="V36" s="2" t="n">
        <v>8.149976</v>
      </c>
      <c r="W36" s="2" t="n">
        <v>8.09694</v>
      </c>
      <c r="X36" s="2" t="n">
        <v>8.580923</v>
      </c>
      <c r="Y36" s="2" t="n">
        <v>8.712669</v>
      </c>
      <c r="Z36" s="2" t="n">
        <v>7.968328</v>
      </c>
      <c r="AA36" s="2" t="n">
        <v>8.662653</v>
      </c>
      <c r="AB36" s="2" t="n">
        <v>8.554144</v>
      </c>
      <c r="AC36" s="2" t="n">
        <v>9.2659</v>
      </c>
      <c r="AD36" s="2" t="n">
        <v>8.174894</v>
      </c>
      <c r="AE36" s="2" t="n">
        <v>8.686667</v>
      </c>
      <c r="AF36" s="2" t="n">
        <v>7.850353</v>
      </c>
      <c r="AG36" s="2" t="n">
        <v>8.414923</v>
      </c>
      <c r="AH36" s="2" t="n">
        <v>7.805152</v>
      </c>
      <c r="AI36" s="2" t="n">
        <v>8.046937</v>
      </c>
    </row>
    <row r="37" customFormat="false" ht="12" hidden="false" customHeight="false" outlineLevel="0" collapsed="false">
      <c r="A37" s="2" t="s">
        <v>107</v>
      </c>
      <c r="B37" s="2" t="s">
        <v>108</v>
      </c>
      <c r="C37" s="2" t="s">
        <v>109</v>
      </c>
      <c r="D37" s="2" t="n">
        <v>12.377083</v>
      </c>
      <c r="E37" s="2" t="n">
        <v>11.980551</v>
      </c>
      <c r="F37" s="2" t="n">
        <v>12.223437</v>
      </c>
      <c r="G37" s="2" t="n">
        <v>11.530615</v>
      </c>
      <c r="H37" s="2" t="n">
        <v>12.162429</v>
      </c>
      <c r="I37" s="2" t="n">
        <v>11.342837</v>
      </c>
      <c r="J37" s="2" t="n">
        <v>11.206578</v>
      </c>
      <c r="K37" s="2" t="n">
        <v>11.308318</v>
      </c>
      <c r="L37" s="2" t="n">
        <v>11.78244</v>
      </c>
      <c r="M37" s="2" t="n">
        <v>10.906847</v>
      </c>
      <c r="N37" s="2" t="n">
        <v>10.791069</v>
      </c>
      <c r="O37" s="2" t="n">
        <v>11.425592</v>
      </c>
      <c r="P37" s="2" t="n">
        <v>11.176764</v>
      </c>
      <c r="Q37" s="2" t="n">
        <v>11.680639</v>
      </c>
      <c r="R37" s="2" t="n">
        <v>10.753752</v>
      </c>
      <c r="S37" s="2" t="n">
        <v>10.529512</v>
      </c>
      <c r="T37" s="2" t="n">
        <v>8.881383</v>
      </c>
      <c r="U37" s="2" t="n">
        <v>8.790914</v>
      </c>
      <c r="V37" s="2" t="n">
        <v>9.46389</v>
      </c>
      <c r="W37" s="2" t="n">
        <v>9.481891</v>
      </c>
      <c r="X37" s="2" t="n">
        <v>9.838908</v>
      </c>
      <c r="Y37" s="2" t="n">
        <v>9.70265</v>
      </c>
      <c r="Z37" s="2" t="n">
        <v>9.808074</v>
      </c>
      <c r="AA37" s="2" t="n">
        <v>9.876846</v>
      </c>
      <c r="AB37" s="2" t="n">
        <v>9.960591</v>
      </c>
      <c r="AC37" s="2" t="n">
        <v>10.713005</v>
      </c>
      <c r="AD37" s="2" t="n">
        <v>9.268677</v>
      </c>
      <c r="AE37" s="2" t="n">
        <v>10.121346</v>
      </c>
      <c r="AF37" s="2" t="n">
        <v>9.113993</v>
      </c>
      <c r="AG37" s="2" t="n">
        <v>9.720708</v>
      </c>
      <c r="AH37" s="2" t="n">
        <v>9.183514</v>
      </c>
      <c r="AI37" s="2" t="n">
        <v>9.320884</v>
      </c>
    </row>
    <row r="38" customFormat="false" ht="12" hidden="false" customHeight="false" outlineLevel="0" collapsed="false">
      <c r="A38" s="2" t="s">
        <v>110</v>
      </c>
      <c r="B38" s="2" t="s">
        <v>111</v>
      </c>
      <c r="C38" s="2" t="s">
        <v>112</v>
      </c>
      <c r="D38" s="2" t="n">
        <v>11.748658</v>
      </c>
      <c r="E38" s="2" t="n">
        <v>10.989468</v>
      </c>
      <c r="F38" s="2" t="n">
        <v>11.311684</v>
      </c>
      <c r="G38" s="2" t="n">
        <v>10.544938</v>
      </c>
      <c r="H38" s="2" t="n">
        <v>11.257882</v>
      </c>
      <c r="I38" s="2" t="n">
        <v>10.508611</v>
      </c>
      <c r="J38" s="2" t="n">
        <v>10.225428</v>
      </c>
      <c r="K38" s="2" t="n">
        <v>10.189005</v>
      </c>
      <c r="L38" s="2" t="n">
        <v>11.042423</v>
      </c>
      <c r="M38" s="2" t="n">
        <v>10.014705</v>
      </c>
      <c r="N38" s="2" t="n">
        <v>9.792709</v>
      </c>
      <c r="O38" s="2" t="n">
        <v>10.366555</v>
      </c>
      <c r="P38" s="2" t="n">
        <v>10.46683</v>
      </c>
      <c r="Q38" s="2" t="n">
        <v>10.998033</v>
      </c>
      <c r="R38" s="2" t="n">
        <v>9.899805</v>
      </c>
      <c r="S38" s="2" t="n">
        <v>9.702614</v>
      </c>
      <c r="T38" s="2" t="n">
        <v>7.946675</v>
      </c>
      <c r="U38" s="2" t="n">
        <v>7.776317</v>
      </c>
      <c r="V38" s="2" t="n">
        <v>8.142658</v>
      </c>
      <c r="W38" s="2" t="n">
        <v>8.31385</v>
      </c>
      <c r="X38" s="2" t="n">
        <v>8.760265</v>
      </c>
      <c r="Y38" s="2" t="n">
        <v>8.674246</v>
      </c>
      <c r="Z38" s="2" t="n">
        <v>8.830269</v>
      </c>
      <c r="AA38" s="2" t="n">
        <v>8.873474</v>
      </c>
      <c r="AB38" s="2" t="n">
        <v>8.997173</v>
      </c>
      <c r="AC38" s="2" t="n">
        <v>9.772549</v>
      </c>
      <c r="AD38" s="2" t="n">
        <v>8.287254</v>
      </c>
      <c r="AE38" s="2" t="n">
        <v>9.104931</v>
      </c>
      <c r="AF38" s="2" t="n">
        <v>7.860156</v>
      </c>
      <c r="AG38" s="2" t="n">
        <v>8.67827</v>
      </c>
      <c r="AH38" s="2" t="n">
        <v>8.204171</v>
      </c>
      <c r="AI38" s="2" t="n">
        <v>8.090414</v>
      </c>
    </row>
    <row r="39" customFormat="false" ht="12" hidden="false" customHeight="false" outlineLevel="0" collapsed="false">
      <c r="A39" s="2" t="s">
        <v>113</v>
      </c>
      <c r="B39" s="2" t="s">
        <v>114</v>
      </c>
      <c r="C39" s="2" t="s">
        <v>115</v>
      </c>
      <c r="D39" s="2" t="n">
        <v>10.133514</v>
      </c>
      <c r="E39" s="2" t="n">
        <v>9.637575</v>
      </c>
      <c r="F39" s="2" t="n">
        <v>9.778325</v>
      </c>
      <c r="G39" s="2" t="n">
        <v>9.197723</v>
      </c>
      <c r="H39" s="2" t="n">
        <v>9.876095</v>
      </c>
      <c r="I39" s="2" t="n">
        <v>9.248673</v>
      </c>
      <c r="J39" s="2" t="n">
        <v>8.92859</v>
      </c>
      <c r="K39" s="2" t="n">
        <v>8.719457</v>
      </c>
      <c r="L39" s="2" t="n">
        <v>9.619948</v>
      </c>
      <c r="M39" s="2" t="n">
        <v>8.715931</v>
      </c>
      <c r="N39" s="2" t="n">
        <v>8.534521</v>
      </c>
      <c r="O39" s="2" t="n">
        <v>8.690713</v>
      </c>
      <c r="P39" s="2" t="n">
        <v>8.797214</v>
      </c>
      <c r="Q39" s="2" t="n">
        <v>9.580293</v>
      </c>
      <c r="R39" s="2" t="n">
        <v>8.619963</v>
      </c>
      <c r="S39" s="2" t="n">
        <v>8.204115</v>
      </c>
      <c r="T39" s="2" t="n">
        <v>7.302158</v>
      </c>
      <c r="U39" s="2" t="n">
        <v>6.996701</v>
      </c>
      <c r="V39" s="2" t="n">
        <v>7.252681</v>
      </c>
      <c r="W39" s="2" t="n">
        <v>7.175247</v>
      </c>
      <c r="X39" s="2" t="n">
        <v>7.566497</v>
      </c>
      <c r="Y39" s="2" t="n">
        <v>7.487551</v>
      </c>
      <c r="Z39" s="2" t="n">
        <v>7.412059</v>
      </c>
      <c r="AA39" s="2" t="n">
        <v>7.217329</v>
      </c>
      <c r="AB39" s="2" t="n">
        <v>7.568017</v>
      </c>
      <c r="AC39" s="2" t="n">
        <v>7.968953</v>
      </c>
      <c r="AD39" s="2" t="n">
        <v>6.993221</v>
      </c>
      <c r="AE39" s="2" t="n">
        <v>7.855032</v>
      </c>
      <c r="AF39" s="2" t="n">
        <v>7.203763</v>
      </c>
      <c r="AG39" s="2" t="n">
        <v>7.571409</v>
      </c>
      <c r="AH39" s="2" t="n">
        <v>7.063213</v>
      </c>
      <c r="AI39" s="2" t="n">
        <v>7.195079</v>
      </c>
    </row>
    <row r="40" s="1" customFormat="true" ht="12" hidden="false" customHeight="false" outlineLevel="0" collapsed="false">
      <c r="A40" s="1" t="s">
        <v>116</v>
      </c>
      <c r="B40" s="1" t="s">
        <v>117</v>
      </c>
      <c r="C40" s="1" t="s">
        <v>118</v>
      </c>
      <c r="D40" s="1" t="n">
        <v>12.523974</v>
      </c>
      <c r="E40" s="1" t="n">
        <v>12.202742</v>
      </c>
      <c r="F40" s="1" t="n">
        <v>12.291371</v>
      </c>
      <c r="G40" s="1" t="n">
        <v>11.878546</v>
      </c>
      <c r="H40" s="1" t="n">
        <v>12.456242</v>
      </c>
      <c r="I40" s="1" t="n">
        <v>11.340361</v>
      </c>
      <c r="J40" s="1" t="n">
        <v>11.72429</v>
      </c>
      <c r="K40" s="1" t="n">
        <v>11.653446</v>
      </c>
      <c r="L40" s="1" t="n">
        <v>11.87504</v>
      </c>
      <c r="M40" s="1" t="n">
        <v>11.466475</v>
      </c>
      <c r="N40" s="1" t="n">
        <v>11.520052</v>
      </c>
      <c r="O40" s="1" t="n">
        <v>11.289448</v>
      </c>
      <c r="P40" s="1" t="n">
        <v>11.896801</v>
      </c>
      <c r="Q40" s="1" t="n">
        <v>11.444085</v>
      </c>
      <c r="R40" s="1" t="n">
        <v>11.349296</v>
      </c>
      <c r="S40" s="1" t="n">
        <v>11.113474</v>
      </c>
      <c r="T40" s="1" t="n">
        <v>9.687628</v>
      </c>
      <c r="U40" s="1" t="n">
        <v>9.757515</v>
      </c>
      <c r="V40" s="1" t="n">
        <v>10.064232</v>
      </c>
      <c r="W40" s="1" t="n">
        <v>9.75646</v>
      </c>
      <c r="X40" s="1" t="n">
        <v>10.271582</v>
      </c>
      <c r="Y40" s="1" t="n">
        <v>10.414457</v>
      </c>
      <c r="Z40" s="1" t="n">
        <v>9.543956</v>
      </c>
      <c r="AA40" s="1" t="n">
        <v>10.674081</v>
      </c>
      <c r="AB40" s="1" t="n">
        <v>10.083966</v>
      </c>
      <c r="AC40" s="1" t="n">
        <v>11.239772</v>
      </c>
      <c r="AD40" s="1" t="n">
        <v>9.882592</v>
      </c>
      <c r="AE40" s="1" t="n">
        <v>9.939997</v>
      </c>
      <c r="AF40" s="1" t="n">
        <v>9.423433</v>
      </c>
      <c r="AG40" s="1" t="n">
        <v>10.08421</v>
      </c>
      <c r="AH40" s="1" t="n">
        <v>9.06949</v>
      </c>
      <c r="AI40" s="1" t="n">
        <v>9.498849</v>
      </c>
    </row>
    <row r="41" s="1" customFormat="true" ht="12" hidden="false" customHeight="false" outlineLevel="0" collapsed="false">
      <c r="A41" s="1" t="s">
        <v>116</v>
      </c>
      <c r="B41" s="1" t="s">
        <v>117</v>
      </c>
      <c r="C41" s="1" t="s">
        <v>118</v>
      </c>
      <c r="D41" s="1" t="n">
        <v>12.522682</v>
      </c>
      <c r="E41" s="1" t="n">
        <v>12.263988</v>
      </c>
      <c r="F41" s="1" t="n">
        <v>12.355883</v>
      </c>
      <c r="G41" s="1" t="n">
        <v>12.011476</v>
      </c>
      <c r="H41" s="1" t="n">
        <v>12.289488</v>
      </c>
      <c r="I41" s="1" t="n">
        <v>11.359577</v>
      </c>
      <c r="J41" s="1" t="n">
        <v>11.728159</v>
      </c>
      <c r="K41" s="1" t="n">
        <v>11.709014</v>
      </c>
      <c r="L41" s="1" t="n">
        <v>11.942652</v>
      </c>
      <c r="M41" s="1" t="n">
        <v>11.497702</v>
      </c>
      <c r="N41" s="1" t="n">
        <v>11.637012</v>
      </c>
      <c r="O41" s="1" t="n">
        <v>11.388918</v>
      </c>
      <c r="P41" s="1" t="n">
        <v>11.951619</v>
      </c>
      <c r="Q41" s="1" t="n">
        <v>11.54656</v>
      </c>
      <c r="R41" s="1" t="n">
        <v>11.302368</v>
      </c>
      <c r="S41" s="1" t="n">
        <v>11.200558</v>
      </c>
      <c r="T41" s="1" t="n">
        <v>9.861432</v>
      </c>
      <c r="U41" s="1" t="n">
        <v>9.778971</v>
      </c>
      <c r="V41" s="1" t="n">
        <v>10.154811</v>
      </c>
      <c r="W41" s="1" t="n">
        <v>9.780792</v>
      </c>
      <c r="X41" s="1" t="n">
        <v>10.317692</v>
      </c>
      <c r="Y41" s="1" t="n">
        <v>10.536721</v>
      </c>
      <c r="Z41" s="1" t="n">
        <v>9.726687</v>
      </c>
      <c r="AA41" s="1" t="n">
        <v>10.787936</v>
      </c>
      <c r="AB41" s="1" t="n">
        <v>10.038062</v>
      </c>
      <c r="AC41" s="1" t="n">
        <v>11.236873</v>
      </c>
      <c r="AD41" s="1" t="n">
        <v>9.901473</v>
      </c>
      <c r="AE41" s="1" t="n">
        <v>9.961414</v>
      </c>
      <c r="AF41" s="1" t="n">
        <v>9.486866</v>
      </c>
      <c r="AG41" s="1" t="n">
        <v>10.235945</v>
      </c>
      <c r="AH41" s="1" t="n">
        <v>9.086396</v>
      </c>
      <c r="AI41" s="1" t="n">
        <v>9.449947</v>
      </c>
    </row>
    <row r="42" customFormat="false" ht="12" hidden="false" customHeight="false" outlineLevel="0" collapsed="false">
      <c r="A42" s="2" t="s">
        <v>119</v>
      </c>
      <c r="B42" s="2" t="s">
        <v>120</v>
      </c>
      <c r="C42" s="2" t="s">
        <v>121</v>
      </c>
      <c r="D42" s="2" t="n">
        <v>11.969016</v>
      </c>
      <c r="E42" s="2" t="n">
        <v>11.59348</v>
      </c>
      <c r="F42" s="2" t="n">
        <v>11.777709</v>
      </c>
      <c r="G42" s="2" t="n">
        <v>11.185826</v>
      </c>
      <c r="H42" s="2" t="n">
        <v>11.778216</v>
      </c>
      <c r="I42" s="2" t="n">
        <v>10.624578</v>
      </c>
      <c r="J42" s="2" t="n">
        <v>10.923607</v>
      </c>
      <c r="K42" s="2" t="n">
        <v>10.851152</v>
      </c>
      <c r="L42" s="2" t="n">
        <v>11.052264</v>
      </c>
      <c r="M42" s="2" t="n">
        <v>10.882258</v>
      </c>
      <c r="N42" s="2" t="n">
        <v>10.702415</v>
      </c>
      <c r="O42" s="2" t="n">
        <v>10.739708</v>
      </c>
      <c r="P42" s="2" t="n">
        <v>11.127124</v>
      </c>
      <c r="Q42" s="2" t="n">
        <v>10.786878</v>
      </c>
      <c r="R42" s="2" t="n">
        <v>10.481719</v>
      </c>
      <c r="S42" s="2" t="n">
        <v>10.465966</v>
      </c>
      <c r="T42" s="2" t="n">
        <v>8.870509</v>
      </c>
      <c r="U42" s="2" t="n">
        <v>8.935617</v>
      </c>
      <c r="V42" s="2" t="n">
        <v>9.097099</v>
      </c>
      <c r="W42" s="2" t="n">
        <v>9.209723</v>
      </c>
      <c r="X42" s="2" t="n">
        <v>9.485028</v>
      </c>
      <c r="Y42" s="2" t="n">
        <v>9.565141</v>
      </c>
      <c r="Z42" s="2" t="n">
        <v>8.496795</v>
      </c>
      <c r="AA42" s="2" t="n">
        <v>9.678633</v>
      </c>
      <c r="AB42" s="2" t="n">
        <v>8.92255</v>
      </c>
      <c r="AC42" s="2" t="n">
        <v>10.286052</v>
      </c>
      <c r="AD42" s="2" t="n">
        <v>9.061616</v>
      </c>
      <c r="AE42" s="2" t="n">
        <v>9.181848</v>
      </c>
      <c r="AF42" s="2" t="n">
        <v>8.5822</v>
      </c>
      <c r="AG42" s="2" t="n">
        <v>9.342223</v>
      </c>
      <c r="AH42" s="2" t="n">
        <v>8.169201</v>
      </c>
      <c r="AI42" s="2" t="n">
        <v>8.67896</v>
      </c>
    </row>
    <row r="43" customFormat="false" ht="12" hidden="false" customHeight="false" outlineLevel="0" collapsed="false">
      <c r="A43" s="2" t="s">
        <v>122</v>
      </c>
      <c r="B43" s="2" t="s">
        <v>123</v>
      </c>
      <c r="C43" s="2" t="s">
        <v>124</v>
      </c>
      <c r="D43" s="2" t="n">
        <v>12.557158</v>
      </c>
      <c r="E43" s="2" t="n">
        <v>12.170777</v>
      </c>
      <c r="F43" s="2" t="n">
        <v>12.240128</v>
      </c>
      <c r="G43" s="2" t="n">
        <v>11.687168</v>
      </c>
      <c r="H43" s="2" t="n">
        <v>12.197834</v>
      </c>
      <c r="I43" s="2" t="n">
        <v>11.161817</v>
      </c>
      <c r="J43" s="2" t="n">
        <v>11.489665</v>
      </c>
      <c r="K43" s="2" t="n">
        <v>11.502138</v>
      </c>
      <c r="L43" s="2" t="n">
        <v>11.545209</v>
      </c>
      <c r="M43" s="2" t="n">
        <v>11.301511</v>
      </c>
      <c r="N43" s="2" t="n">
        <v>11.109229</v>
      </c>
      <c r="O43" s="2" t="n">
        <v>11.546988</v>
      </c>
      <c r="P43" s="2" t="n">
        <v>11.556404</v>
      </c>
      <c r="Q43" s="2" t="n">
        <v>11.348978</v>
      </c>
      <c r="R43" s="2" t="n">
        <v>11.013173</v>
      </c>
      <c r="S43" s="2" t="n">
        <v>10.824826</v>
      </c>
      <c r="T43" s="2" t="n">
        <v>9.612609</v>
      </c>
      <c r="U43" s="2" t="n">
        <v>9.579912</v>
      </c>
      <c r="V43" s="2" t="n">
        <v>9.705848</v>
      </c>
      <c r="W43" s="2" t="n">
        <v>9.900848</v>
      </c>
      <c r="X43" s="2" t="n">
        <v>10.158327</v>
      </c>
      <c r="Y43" s="2" t="n">
        <v>10.125805</v>
      </c>
      <c r="Z43" s="2" t="n">
        <v>9.354054</v>
      </c>
      <c r="AA43" s="2" t="n">
        <v>10.278054</v>
      </c>
      <c r="AB43" s="2" t="n">
        <v>9.608091</v>
      </c>
      <c r="AC43" s="2" t="n">
        <v>10.77638</v>
      </c>
      <c r="AD43" s="2" t="n">
        <v>9.581357</v>
      </c>
      <c r="AE43" s="2" t="n">
        <v>9.92383</v>
      </c>
      <c r="AF43" s="2" t="n">
        <v>9.264965</v>
      </c>
      <c r="AG43" s="2" t="n">
        <v>9.874991</v>
      </c>
      <c r="AH43" s="2" t="n">
        <v>8.85825</v>
      </c>
      <c r="AI43" s="2" t="n">
        <v>9.277907</v>
      </c>
    </row>
    <row r="44" customFormat="false" ht="12" hidden="false" customHeight="false" outlineLevel="0" collapsed="false">
      <c r="A44" s="2" t="s">
        <v>125</v>
      </c>
      <c r="B44" s="2" t="s">
        <v>36</v>
      </c>
      <c r="C44" s="2" t="s">
        <v>126</v>
      </c>
      <c r="D44" s="2" t="n">
        <v>10.015702</v>
      </c>
      <c r="E44" s="2" t="n">
        <v>10.143484</v>
      </c>
      <c r="F44" s="2" t="n">
        <v>10.091984</v>
      </c>
      <c r="G44" s="2" t="n">
        <v>9.596385</v>
      </c>
      <c r="H44" s="2" t="n">
        <v>10.469802</v>
      </c>
      <c r="I44" s="2" t="n">
        <v>8.68322</v>
      </c>
      <c r="J44" s="2" t="n">
        <v>9.808276</v>
      </c>
      <c r="K44" s="2" t="n">
        <v>9.379367</v>
      </c>
      <c r="L44" s="2" t="n">
        <v>9.036127</v>
      </c>
      <c r="M44" s="2" t="n">
        <v>9.100641</v>
      </c>
      <c r="N44" s="2" t="n">
        <v>9.218749</v>
      </c>
      <c r="O44" s="2" t="n">
        <v>8.878828</v>
      </c>
      <c r="P44" s="2" t="n">
        <v>9.364629</v>
      </c>
      <c r="Q44" s="2" t="n">
        <v>8.919076</v>
      </c>
      <c r="R44" s="2" t="n">
        <v>8.977943</v>
      </c>
      <c r="S44" s="2" t="n">
        <v>8.5774</v>
      </c>
      <c r="T44" s="2" t="n">
        <v>7.274224</v>
      </c>
      <c r="U44" s="2" t="n">
        <v>7.400431</v>
      </c>
      <c r="V44" s="2" t="n">
        <v>7.448526</v>
      </c>
      <c r="W44" s="2" t="n">
        <v>7.390883</v>
      </c>
      <c r="X44" s="2" t="n">
        <v>7.883259</v>
      </c>
      <c r="Y44" s="2" t="n">
        <v>7.883983</v>
      </c>
      <c r="Z44" s="2" t="n">
        <v>7.040217</v>
      </c>
      <c r="AA44" s="2" t="n">
        <v>7.845196</v>
      </c>
      <c r="AB44" s="2" t="n">
        <v>7.287703</v>
      </c>
      <c r="AC44" s="2" t="n">
        <v>8.404985</v>
      </c>
      <c r="AD44" s="2" t="n">
        <v>7.547074</v>
      </c>
      <c r="AE44" s="2" t="n">
        <v>7.202467</v>
      </c>
      <c r="AF44" s="2" t="n">
        <v>7.196981</v>
      </c>
      <c r="AG44" s="2" t="n">
        <v>7.507416</v>
      </c>
      <c r="AH44" s="2" t="n">
        <v>6.765161</v>
      </c>
      <c r="AI44" s="2" t="n">
        <v>7.337493</v>
      </c>
    </row>
    <row r="45" customFormat="false" ht="12" hidden="false" customHeight="false" outlineLevel="0" collapsed="false">
      <c r="A45" s="2" t="s">
        <v>127</v>
      </c>
      <c r="B45" s="2" t="s">
        <v>128</v>
      </c>
      <c r="C45" s="2" t="s">
        <v>129</v>
      </c>
      <c r="D45" s="2" t="n">
        <v>11.905983</v>
      </c>
      <c r="E45" s="2" t="n">
        <v>11.628796</v>
      </c>
      <c r="F45" s="2" t="n">
        <v>11.787239</v>
      </c>
      <c r="G45" s="2" t="n">
        <v>11.203335</v>
      </c>
      <c r="H45" s="2" t="n">
        <v>11.809602</v>
      </c>
      <c r="I45" s="2" t="n">
        <v>10.728144</v>
      </c>
      <c r="J45" s="2" t="n">
        <v>11.248179</v>
      </c>
      <c r="K45" s="2" t="n">
        <v>10.957883</v>
      </c>
      <c r="L45" s="2" t="n">
        <v>11.044473</v>
      </c>
      <c r="M45" s="2" t="n">
        <v>10.890753</v>
      </c>
      <c r="N45" s="2" t="n">
        <v>10.844267</v>
      </c>
      <c r="O45" s="2" t="n">
        <v>10.872784</v>
      </c>
      <c r="P45" s="2" t="n">
        <v>11.282208</v>
      </c>
      <c r="Q45" s="2" t="n">
        <v>10.873031</v>
      </c>
      <c r="R45" s="2" t="n">
        <v>10.548486</v>
      </c>
      <c r="S45" s="2" t="n">
        <v>9.95295</v>
      </c>
      <c r="T45" s="2" t="n">
        <v>9.162221</v>
      </c>
      <c r="U45" s="2" t="n">
        <v>9.128227</v>
      </c>
      <c r="V45" s="2" t="n">
        <v>9.481275</v>
      </c>
      <c r="W45" s="2" t="n">
        <v>9.287689</v>
      </c>
      <c r="X45" s="2" t="n">
        <v>9.614478</v>
      </c>
      <c r="Y45" s="2" t="n">
        <v>9.792992</v>
      </c>
      <c r="Z45" s="2" t="n">
        <v>8.991967</v>
      </c>
      <c r="AA45" s="2" t="n">
        <v>9.616771</v>
      </c>
      <c r="AB45" s="2" t="n">
        <v>9.518963</v>
      </c>
      <c r="AC45" s="2" t="n">
        <v>10.108048</v>
      </c>
      <c r="AD45" s="2" t="n">
        <v>9.459748</v>
      </c>
      <c r="AE45" s="2" t="n">
        <v>9.368971</v>
      </c>
      <c r="AF45" s="2" t="n">
        <v>8.836184</v>
      </c>
      <c r="AG45" s="2" t="n">
        <v>9.437493</v>
      </c>
      <c r="AH45" s="2" t="n">
        <v>8.543289</v>
      </c>
      <c r="AI45" s="2" t="n">
        <v>8.740816</v>
      </c>
    </row>
    <row r="46" customFormat="false" ht="12" hidden="false" customHeight="false" outlineLevel="0" collapsed="false">
      <c r="A46" s="2" t="s">
        <v>130</v>
      </c>
      <c r="B46" s="2" t="s">
        <v>131</v>
      </c>
      <c r="C46" s="2" t="s">
        <v>132</v>
      </c>
      <c r="D46" s="2" t="n">
        <v>10.73336</v>
      </c>
      <c r="E46" s="2" t="n">
        <v>10.272125</v>
      </c>
      <c r="F46" s="2" t="n">
        <v>10.283742</v>
      </c>
      <c r="G46" s="2" t="n">
        <v>9.756304</v>
      </c>
      <c r="H46" s="2" t="n">
        <v>10.431779</v>
      </c>
      <c r="I46" s="2" t="n">
        <v>9.220645</v>
      </c>
      <c r="J46" s="2" t="n">
        <v>9.665616</v>
      </c>
      <c r="K46" s="2" t="n">
        <v>9.285016</v>
      </c>
      <c r="L46" s="2" t="n">
        <v>9.784958</v>
      </c>
      <c r="M46" s="2" t="n">
        <v>9.25733</v>
      </c>
      <c r="N46" s="2" t="n">
        <v>9.351349</v>
      </c>
      <c r="O46" s="2" t="n">
        <v>9.001095</v>
      </c>
      <c r="P46" s="2" t="n">
        <v>9.786157</v>
      </c>
      <c r="Q46" s="2" t="n">
        <v>9.478663</v>
      </c>
      <c r="R46" s="2" t="n">
        <v>9.036973</v>
      </c>
      <c r="S46" s="2" t="n">
        <v>8.735227</v>
      </c>
      <c r="T46" s="2" t="n">
        <v>7.633146</v>
      </c>
      <c r="U46" s="2" t="n">
        <v>7.850537</v>
      </c>
      <c r="V46" s="2" t="n">
        <v>7.620379</v>
      </c>
      <c r="W46" s="2" t="n">
        <v>7.067138</v>
      </c>
      <c r="X46" s="2" t="n">
        <v>8.059112</v>
      </c>
      <c r="Y46" s="2" t="n">
        <v>8.338206</v>
      </c>
      <c r="Z46" s="2" t="n">
        <v>7.766331</v>
      </c>
      <c r="AA46" s="2" t="n">
        <v>8.174422</v>
      </c>
      <c r="AB46" s="2" t="n">
        <v>8.097726</v>
      </c>
      <c r="AC46" s="2" t="n">
        <v>8.734375</v>
      </c>
      <c r="AD46" s="2" t="n">
        <v>7.928879</v>
      </c>
      <c r="AE46" s="2" t="n">
        <v>8.14667</v>
      </c>
      <c r="AF46" s="2" t="n">
        <v>7.539065</v>
      </c>
      <c r="AG46" s="2" t="n">
        <v>7.977499</v>
      </c>
      <c r="AH46" s="2" t="n">
        <v>7.243438</v>
      </c>
      <c r="AI46" s="2" t="n">
        <v>7.53908</v>
      </c>
    </row>
    <row r="47" customFormat="false" ht="12" hidden="false" customHeight="false" outlineLevel="0" collapsed="false">
      <c r="A47" s="2" t="s">
        <v>133</v>
      </c>
      <c r="B47" s="2" t="s">
        <v>134</v>
      </c>
      <c r="C47" s="2" t="s">
        <v>135</v>
      </c>
      <c r="D47" s="2" t="n">
        <v>10.694604</v>
      </c>
      <c r="E47" s="2" t="n">
        <v>10.408556</v>
      </c>
      <c r="F47" s="2" t="n">
        <v>10.539947</v>
      </c>
      <c r="G47" s="2" t="n">
        <v>10.211348</v>
      </c>
      <c r="H47" s="2" t="n">
        <v>10.733934</v>
      </c>
      <c r="I47" s="2" t="n">
        <v>9.794341</v>
      </c>
      <c r="J47" s="2" t="n">
        <v>10.07591</v>
      </c>
      <c r="K47" s="2" t="n">
        <v>9.616575</v>
      </c>
      <c r="L47" s="2" t="n">
        <v>9.972622</v>
      </c>
      <c r="M47" s="2" t="n">
        <v>9.364259</v>
      </c>
      <c r="N47" s="2" t="n">
        <v>9.329259</v>
      </c>
      <c r="O47" s="2" t="n">
        <v>9.38962</v>
      </c>
      <c r="P47" s="2" t="n">
        <v>9.545836</v>
      </c>
      <c r="Q47" s="2" t="n">
        <v>10.016668</v>
      </c>
      <c r="R47" s="2" t="n">
        <v>9.172049</v>
      </c>
      <c r="S47" s="2" t="n">
        <v>8.959069</v>
      </c>
      <c r="T47" s="2" t="n">
        <v>8.211292</v>
      </c>
      <c r="U47" s="2" t="n">
        <v>8.197063</v>
      </c>
      <c r="V47" s="2" t="n">
        <v>8.494555</v>
      </c>
      <c r="W47" s="2" t="n">
        <v>8.166942</v>
      </c>
      <c r="X47" s="2" t="n">
        <v>8.549341</v>
      </c>
      <c r="Y47" s="2" t="n">
        <v>8.647392</v>
      </c>
      <c r="Z47" s="2" t="n">
        <v>8.462991</v>
      </c>
      <c r="AA47" s="2" t="n">
        <v>8.577872</v>
      </c>
      <c r="AB47" s="2" t="n">
        <v>8.477986</v>
      </c>
      <c r="AC47" s="2" t="n">
        <v>8.796368</v>
      </c>
      <c r="AD47" s="2" t="n">
        <v>8.182848</v>
      </c>
      <c r="AE47" s="2" t="n">
        <v>8.696356</v>
      </c>
      <c r="AF47" s="2" t="n">
        <v>7.983241</v>
      </c>
      <c r="AG47" s="2" t="n">
        <v>8.585666</v>
      </c>
      <c r="AH47" s="2" t="n">
        <v>7.835982</v>
      </c>
      <c r="AI47" s="2" t="n">
        <v>7.972324</v>
      </c>
    </row>
    <row r="48" customFormat="false" ht="12" hidden="false" customHeight="false" outlineLevel="0" collapsed="false">
      <c r="A48" s="2" t="s">
        <v>136</v>
      </c>
      <c r="B48" s="2" t="s">
        <v>137</v>
      </c>
      <c r="C48" s="2" t="s">
        <v>138</v>
      </c>
      <c r="D48" s="2" t="n">
        <v>9.90242</v>
      </c>
      <c r="E48" s="2" t="n">
        <v>9.887829</v>
      </c>
      <c r="F48" s="2" t="n">
        <v>9.82462</v>
      </c>
      <c r="G48" s="2" t="n">
        <v>9.29861</v>
      </c>
      <c r="H48" s="2" t="n">
        <v>10.177461</v>
      </c>
      <c r="I48" s="2" t="n">
        <v>8.638352</v>
      </c>
      <c r="J48" s="2" t="n">
        <v>9.49879</v>
      </c>
      <c r="K48" s="2" t="n">
        <v>9.152358</v>
      </c>
      <c r="L48" s="2" t="n">
        <v>8.505811</v>
      </c>
      <c r="M48" s="2" t="n">
        <v>9.003834</v>
      </c>
      <c r="N48" s="2" t="n">
        <v>9.197107</v>
      </c>
      <c r="O48" s="2" t="n">
        <v>8.935934</v>
      </c>
      <c r="P48" s="2" t="n">
        <v>9.617438</v>
      </c>
      <c r="Q48" s="2" t="n">
        <v>8.719886</v>
      </c>
      <c r="R48" s="2" t="n">
        <v>8.765682</v>
      </c>
      <c r="S48" s="2" t="n">
        <v>8.350348</v>
      </c>
      <c r="T48" s="2" t="n">
        <v>7.543144</v>
      </c>
      <c r="U48" s="2" t="n">
        <v>7.354306</v>
      </c>
      <c r="V48" s="2" t="n">
        <v>7.55634</v>
      </c>
      <c r="W48" s="2" t="n">
        <v>7.213083</v>
      </c>
      <c r="X48" s="2" t="n">
        <v>7.840556</v>
      </c>
      <c r="Y48" s="2" t="n">
        <v>7.808795</v>
      </c>
      <c r="Z48" s="2" t="n">
        <v>6.866896</v>
      </c>
      <c r="AA48" s="2" t="n">
        <v>7.975573</v>
      </c>
      <c r="AB48" s="2" t="n">
        <v>7.02436</v>
      </c>
      <c r="AC48" s="2" t="n">
        <v>8.238714</v>
      </c>
      <c r="AD48" s="2" t="n">
        <v>7.667668</v>
      </c>
      <c r="AE48" s="2" t="n">
        <v>7.440771</v>
      </c>
      <c r="AF48" s="2" t="n">
        <v>7.243125</v>
      </c>
      <c r="AG48" s="2" t="n">
        <v>7.363567</v>
      </c>
      <c r="AH48" s="2" t="n">
        <v>6.084875</v>
      </c>
      <c r="AI48" s="2" t="n">
        <v>7.098928</v>
      </c>
    </row>
    <row r="49" customFormat="false" ht="12" hidden="false" customHeight="false" outlineLevel="0" collapsed="false">
      <c r="A49" s="2" t="s">
        <v>139</v>
      </c>
      <c r="B49" s="2" t="s">
        <v>140</v>
      </c>
      <c r="C49" s="2" t="s">
        <v>141</v>
      </c>
      <c r="D49" s="2" t="n">
        <v>13.097431</v>
      </c>
      <c r="E49" s="2" t="n">
        <v>12.592196</v>
      </c>
      <c r="F49" s="2" t="n">
        <v>12.802905</v>
      </c>
      <c r="G49" s="2" t="n">
        <v>12.376187</v>
      </c>
      <c r="H49" s="2" t="n">
        <v>12.703089</v>
      </c>
      <c r="I49" s="2" t="n">
        <v>11.930813</v>
      </c>
      <c r="J49" s="2" t="n">
        <v>12.071607</v>
      </c>
      <c r="K49" s="2" t="n">
        <v>11.965456</v>
      </c>
      <c r="L49" s="2" t="n">
        <v>12.359661</v>
      </c>
      <c r="M49" s="2" t="n">
        <v>11.883811</v>
      </c>
      <c r="N49" s="2" t="n">
        <v>11.728401</v>
      </c>
      <c r="O49" s="2" t="n">
        <v>11.849212</v>
      </c>
      <c r="P49" s="2" t="n">
        <v>12.283946</v>
      </c>
      <c r="Q49" s="2" t="n">
        <v>12.168173</v>
      </c>
      <c r="R49" s="2" t="n">
        <v>11.602031</v>
      </c>
      <c r="S49" s="2" t="n">
        <v>11.676279</v>
      </c>
      <c r="T49" s="2" t="n">
        <v>10.389595</v>
      </c>
      <c r="U49" s="2" t="n">
        <v>10.131989</v>
      </c>
      <c r="V49" s="2" t="n">
        <v>10.342639</v>
      </c>
      <c r="W49" s="2" t="n">
        <v>10.066497</v>
      </c>
      <c r="X49" s="2" t="n">
        <v>10.495602</v>
      </c>
      <c r="Y49" s="2" t="n">
        <v>10.530328</v>
      </c>
      <c r="Z49" s="2" t="n">
        <v>9.904144</v>
      </c>
      <c r="AA49" s="2" t="n">
        <v>10.533112</v>
      </c>
      <c r="AB49" s="2" t="n">
        <v>10.439929</v>
      </c>
      <c r="AC49" s="2" t="n">
        <v>10.893702</v>
      </c>
      <c r="AD49" s="2" t="n">
        <v>10.104374</v>
      </c>
      <c r="AE49" s="2" t="n">
        <v>10.557963</v>
      </c>
      <c r="AF49" s="2" t="n">
        <v>9.626325</v>
      </c>
      <c r="AG49" s="2" t="n">
        <v>10.374772</v>
      </c>
      <c r="AH49" s="2" t="n">
        <v>9.521396</v>
      </c>
      <c r="AI49" s="2" t="n">
        <v>9.678764</v>
      </c>
    </row>
    <row r="51" customFormat="false" ht="12" hidden="false" customHeight="false" outlineLevel="0" collapsed="false">
      <c r="A51" s="1" t="s">
        <v>142</v>
      </c>
    </row>
    <row r="52" s="1" customFormat="true" ht="12" hidden="false" customHeight="false" outlineLevel="0" collapsed="false">
      <c r="A52" s="2" t="s">
        <v>143</v>
      </c>
      <c r="B52" s="2" t="s">
        <v>144</v>
      </c>
      <c r="C52" s="2" t="s">
        <v>145</v>
      </c>
      <c r="D52" s="1" t="n">
        <v>11.269956</v>
      </c>
      <c r="E52" s="1" t="n">
        <v>11.106099</v>
      </c>
      <c r="F52" s="1" t="n">
        <v>11.067525</v>
      </c>
      <c r="G52" s="1" t="n">
        <v>10.592948</v>
      </c>
      <c r="H52" s="1" t="n">
        <v>10.965647</v>
      </c>
      <c r="I52" s="1" t="n">
        <v>8.195249</v>
      </c>
      <c r="J52" s="1" t="n">
        <v>8.240399</v>
      </c>
      <c r="K52" s="1" t="n">
        <v>10.26735</v>
      </c>
      <c r="L52" s="1" t="n">
        <v>11.686634</v>
      </c>
      <c r="M52" s="1" t="n">
        <v>10.405624</v>
      </c>
      <c r="N52" s="1" t="n">
        <v>8.43759</v>
      </c>
      <c r="O52" s="1" t="n">
        <v>7.41887</v>
      </c>
      <c r="P52" s="1" t="n">
        <v>8.455432</v>
      </c>
      <c r="Q52" s="1" t="n">
        <v>8.557343</v>
      </c>
      <c r="R52" s="1" t="n">
        <v>8.1855</v>
      </c>
      <c r="S52" s="1" t="n">
        <v>9.532748</v>
      </c>
      <c r="T52" s="1" t="n">
        <v>8.050193</v>
      </c>
      <c r="U52" s="1" t="n">
        <v>7.742083</v>
      </c>
      <c r="V52" s="1" t="n">
        <v>7.511628</v>
      </c>
      <c r="W52" s="1" t="n">
        <v>7.195271</v>
      </c>
      <c r="X52" s="1" t="n">
        <v>7.710806</v>
      </c>
      <c r="Y52" s="1" t="n">
        <v>8.095008</v>
      </c>
      <c r="Z52" s="1" t="n">
        <v>7.119527</v>
      </c>
      <c r="AA52" s="1" t="n">
        <v>8.093702</v>
      </c>
      <c r="AB52" s="1" t="n">
        <v>7.417644</v>
      </c>
      <c r="AC52" s="1" t="n">
        <v>7.544199</v>
      </c>
      <c r="AD52" s="1" t="n">
        <v>7.192561</v>
      </c>
      <c r="AE52" s="1" t="n">
        <v>7.548871</v>
      </c>
      <c r="AF52" s="1" t="n">
        <v>7.205306</v>
      </c>
      <c r="AG52" s="1" t="n">
        <v>7.432568</v>
      </c>
      <c r="AH52" s="1" t="n">
        <v>7.174009</v>
      </c>
      <c r="AI52" s="1" t="n">
        <v>7.153191</v>
      </c>
    </row>
    <row r="53" customFormat="false" ht="12" hidden="false" customHeight="false" outlineLevel="0" collapsed="false">
      <c r="A53" s="2" t="s">
        <v>146</v>
      </c>
      <c r="B53" s="2" t="s">
        <v>147</v>
      </c>
      <c r="C53" s="2" t="s">
        <v>148</v>
      </c>
      <c r="D53" s="2" t="n">
        <v>11.601856</v>
      </c>
      <c r="E53" s="2" t="n">
        <v>11.339399</v>
      </c>
      <c r="F53" s="2" t="n">
        <v>11.453886</v>
      </c>
      <c r="G53" s="2" t="n">
        <v>11.009369</v>
      </c>
      <c r="H53" s="2" t="n">
        <v>11.551498</v>
      </c>
      <c r="I53" s="2" t="n">
        <v>6.256567</v>
      </c>
      <c r="J53" s="2" t="n">
        <v>6.195967</v>
      </c>
      <c r="K53" s="2" t="n">
        <v>6.600415</v>
      </c>
      <c r="L53" s="2" t="n">
        <v>9.170429</v>
      </c>
      <c r="M53" s="2" t="n">
        <v>7.040018</v>
      </c>
      <c r="N53" s="2" t="n">
        <v>6.396352</v>
      </c>
      <c r="O53" s="2" t="n">
        <v>6.188495</v>
      </c>
      <c r="P53" s="2" t="n">
        <v>6.228555</v>
      </c>
      <c r="Q53" s="2" t="n">
        <v>6.277265</v>
      </c>
      <c r="R53" s="2" t="n">
        <v>6.315901</v>
      </c>
      <c r="S53" s="2" t="n">
        <v>6.525408</v>
      </c>
      <c r="T53" s="2" t="n">
        <v>6.241273</v>
      </c>
      <c r="U53" s="2" t="n">
        <v>6.358101</v>
      </c>
      <c r="V53" s="2" t="n">
        <v>6.314884</v>
      </c>
      <c r="W53" s="2" t="n">
        <v>6.417686</v>
      </c>
      <c r="X53" s="2" t="n">
        <v>6.307542</v>
      </c>
      <c r="Y53" s="2" t="n">
        <v>6.366799</v>
      </c>
      <c r="Z53" s="2" t="n">
        <v>6.43304</v>
      </c>
      <c r="AA53" s="2" t="n">
        <v>6.476429</v>
      </c>
      <c r="AB53" s="2" t="n">
        <v>6.430415</v>
      </c>
      <c r="AC53" s="2" t="n">
        <v>6.132851</v>
      </c>
      <c r="AD53" s="2" t="n">
        <v>6.36265</v>
      </c>
      <c r="AE53" s="2" t="n">
        <v>6.327728</v>
      </c>
      <c r="AF53" s="2" t="n">
        <v>6.359223</v>
      </c>
      <c r="AG53" s="2" t="n">
        <v>6.254561</v>
      </c>
      <c r="AH53" s="2" t="n">
        <v>6.3289</v>
      </c>
      <c r="AI53" s="2" t="n">
        <v>6.169126</v>
      </c>
    </row>
    <row r="54" customFormat="false" ht="12" hidden="false" customHeight="false" outlineLevel="0" collapsed="false">
      <c r="A54" s="2" t="s">
        <v>149</v>
      </c>
      <c r="C54" s="2" t="s">
        <v>150</v>
      </c>
      <c r="D54" s="2" t="n">
        <v>9.743894</v>
      </c>
      <c r="E54" s="2" t="n">
        <v>9.296134</v>
      </c>
      <c r="F54" s="2" t="n">
        <v>9.525157</v>
      </c>
      <c r="G54" s="2" t="n">
        <v>8.727848</v>
      </c>
      <c r="H54" s="2" t="n">
        <v>9.288516</v>
      </c>
      <c r="I54" s="2" t="n">
        <v>6.374162</v>
      </c>
      <c r="J54" s="2" t="n">
        <v>6.527994</v>
      </c>
      <c r="K54" s="2" t="n">
        <v>6.400655</v>
      </c>
      <c r="L54" s="2" t="n">
        <v>7.4221</v>
      </c>
      <c r="M54" s="2" t="n">
        <v>6.810743</v>
      </c>
      <c r="N54" s="2" t="n">
        <v>6.712234</v>
      </c>
      <c r="O54" s="2" t="n">
        <v>6.027476</v>
      </c>
      <c r="P54" s="2" t="n">
        <v>6.599996</v>
      </c>
      <c r="Q54" s="2" t="n">
        <v>6.260396</v>
      </c>
      <c r="R54" s="2" t="n">
        <v>6.507061</v>
      </c>
      <c r="S54" s="2" t="n">
        <v>6.483784</v>
      </c>
      <c r="T54" s="2" t="n">
        <v>6.474167</v>
      </c>
      <c r="U54" s="2" t="n">
        <v>6.558033</v>
      </c>
      <c r="V54" s="2" t="n">
        <v>6.174823</v>
      </c>
      <c r="W54" s="2" t="n">
        <v>6.088449</v>
      </c>
      <c r="X54" s="2" t="n">
        <v>6.392503</v>
      </c>
      <c r="Y54" s="2" t="n">
        <v>6.477465</v>
      </c>
      <c r="Z54" s="2" t="n">
        <v>6.423139</v>
      </c>
      <c r="AA54" s="2" t="n">
        <v>6.369473</v>
      </c>
      <c r="AB54" s="2" t="n">
        <v>6.336958</v>
      </c>
      <c r="AC54" s="2" t="n">
        <v>6.346079</v>
      </c>
      <c r="AD54" s="2" t="n">
        <v>6.625772</v>
      </c>
      <c r="AE54" s="2" t="n">
        <v>6.388979</v>
      </c>
      <c r="AF54" s="2" t="n">
        <v>6.226552</v>
      </c>
      <c r="AG54" s="2" t="n">
        <v>6.512843</v>
      </c>
      <c r="AH54" s="2" t="n">
        <v>6.236368</v>
      </c>
      <c r="AI54" s="2" t="n">
        <v>6.608908</v>
      </c>
    </row>
    <row r="55" customFormat="false" ht="12" hidden="false" customHeight="false" outlineLevel="0" collapsed="false">
      <c r="A55" s="2" t="s">
        <v>151</v>
      </c>
      <c r="B55" s="2" t="s">
        <v>152</v>
      </c>
      <c r="C55" s="2" t="s">
        <v>153</v>
      </c>
      <c r="D55" s="2" t="n">
        <v>9.507976</v>
      </c>
      <c r="E55" s="2" t="n">
        <v>8.975783</v>
      </c>
      <c r="F55" s="2" t="n">
        <v>9.399134</v>
      </c>
      <c r="G55" s="2" t="n">
        <v>8.120828</v>
      </c>
      <c r="H55" s="2" t="n">
        <v>8.657411</v>
      </c>
      <c r="I55" s="2" t="n">
        <v>8.079462</v>
      </c>
      <c r="J55" s="2" t="n">
        <v>7.831627</v>
      </c>
      <c r="K55" s="2" t="n">
        <v>7.598983</v>
      </c>
      <c r="L55" s="2" t="n">
        <v>8.18717</v>
      </c>
      <c r="M55" s="2" t="n">
        <v>7.630968</v>
      </c>
      <c r="N55" s="2" t="n">
        <v>7.325767</v>
      </c>
      <c r="O55" s="2" t="n">
        <v>7.284966</v>
      </c>
      <c r="P55" s="2" t="n">
        <v>7.48997</v>
      </c>
      <c r="Q55" s="2" t="n">
        <v>7.893184</v>
      </c>
      <c r="R55" s="2" t="n">
        <v>7.212802</v>
      </c>
      <c r="S55" s="2" t="n">
        <v>7.363513</v>
      </c>
      <c r="T55" s="2" t="n">
        <v>6.811056</v>
      </c>
      <c r="U55" s="2" t="n">
        <v>6.640649</v>
      </c>
      <c r="V55" s="2" t="n">
        <v>6.665209</v>
      </c>
      <c r="W55" s="2" t="n">
        <v>6.684041</v>
      </c>
      <c r="X55" s="2" t="n">
        <v>6.619824</v>
      </c>
      <c r="Y55" s="2" t="n">
        <v>6.526675</v>
      </c>
      <c r="Z55" s="2" t="n">
        <v>6.479398</v>
      </c>
      <c r="AA55" s="2" t="n">
        <v>7.027245</v>
      </c>
      <c r="AB55" s="2" t="n">
        <v>6.789088</v>
      </c>
      <c r="AC55" s="2" t="n">
        <v>6.816053</v>
      </c>
      <c r="AD55" s="2" t="n">
        <v>6.482332</v>
      </c>
      <c r="AE55" s="2" t="n">
        <v>6.810982</v>
      </c>
      <c r="AF55" s="2" t="n">
        <v>6.140985</v>
      </c>
      <c r="AG55" s="2" t="n">
        <v>6.716231</v>
      </c>
      <c r="AH55" s="2" t="n">
        <v>6.642716</v>
      </c>
      <c r="AI55" s="2" t="n">
        <v>6.396041</v>
      </c>
    </row>
    <row r="56" customFormat="false" ht="12" hidden="false" customHeight="false" outlineLevel="0" collapsed="false">
      <c r="A56" s="2" t="s">
        <v>154</v>
      </c>
      <c r="B56" s="2" t="s">
        <v>155</v>
      </c>
      <c r="C56" s="2" t="s">
        <v>156</v>
      </c>
      <c r="D56" s="2" t="n">
        <v>9.306379</v>
      </c>
      <c r="E56" s="2" t="n">
        <v>8.791164</v>
      </c>
      <c r="F56" s="2" t="n">
        <v>9.267451</v>
      </c>
      <c r="G56" s="2" t="n">
        <v>8.394512</v>
      </c>
      <c r="H56" s="2" t="n">
        <v>9.32427</v>
      </c>
      <c r="I56" s="2" t="n">
        <v>6.037329</v>
      </c>
      <c r="J56" s="2" t="n">
        <v>6.054275</v>
      </c>
      <c r="K56" s="2" t="n">
        <v>5.819833</v>
      </c>
      <c r="L56" s="2" t="n">
        <v>7.374408</v>
      </c>
      <c r="M56" s="2" t="n">
        <v>6.154307</v>
      </c>
      <c r="N56" s="2" t="n">
        <v>5.882481</v>
      </c>
      <c r="O56" s="2" t="n">
        <v>5.835262</v>
      </c>
      <c r="P56" s="2" t="n">
        <v>5.995736</v>
      </c>
      <c r="Q56" s="2" t="n">
        <v>5.928137</v>
      </c>
      <c r="R56" s="2" t="n">
        <v>6.047915</v>
      </c>
      <c r="S56" s="2" t="n">
        <v>6.183199</v>
      </c>
      <c r="T56" s="2" t="n">
        <v>5.84478</v>
      </c>
      <c r="U56" s="2" t="n">
        <v>6.01831</v>
      </c>
      <c r="V56" s="2" t="n">
        <v>5.994774</v>
      </c>
      <c r="W56" s="2" t="n">
        <v>6.02289</v>
      </c>
      <c r="X56" s="2" t="n">
        <v>6.069573</v>
      </c>
      <c r="Y56" s="2" t="n">
        <v>5.991305</v>
      </c>
      <c r="Z56" s="2" t="n">
        <v>5.942154</v>
      </c>
      <c r="AA56" s="2" t="n">
        <v>5.898776</v>
      </c>
      <c r="AB56" s="2" t="n">
        <v>5.947318</v>
      </c>
      <c r="AC56" s="2" t="n">
        <v>5.946507</v>
      </c>
      <c r="AD56" s="2" t="n">
        <v>5.969256</v>
      </c>
      <c r="AE56" s="2" t="n">
        <v>5.943551</v>
      </c>
      <c r="AF56" s="2" t="n">
        <v>5.885176</v>
      </c>
      <c r="AG56" s="2" t="n">
        <v>5.918417</v>
      </c>
      <c r="AH56" s="2" t="n">
        <v>6.210349</v>
      </c>
      <c r="AI56" s="2" t="n">
        <v>6.088813</v>
      </c>
    </row>
    <row r="58" customFormat="false" ht="12" hidden="false" customHeight="false" outlineLevel="0" collapsed="false">
      <c r="A58" s="1" t="s">
        <v>157</v>
      </c>
    </row>
    <row r="59" customFormat="false" ht="12" hidden="false" customHeight="false" outlineLevel="0" collapsed="false">
      <c r="A59" s="2" t="s">
        <v>158</v>
      </c>
      <c r="B59" s="2" t="s">
        <v>159</v>
      </c>
      <c r="C59" s="2" t="s">
        <v>160</v>
      </c>
      <c r="D59" s="2" t="n">
        <v>4.795666</v>
      </c>
      <c r="E59" s="2" t="n">
        <v>4.871711</v>
      </c>
      <c r="F59" s="2" t="n">
        <v>9.443145</v>
      </c>
      <c r="G59" s="2" t="n">
        <v>9.762462</v>
      </c>
      <c r="H59" s="2" t="n">
        <v>10.277129</v>
      </c>
      <c r="I59" s="2" t="n">
        <v>5.212473</v>
      </c>
      <c r="J59" s="2" t="n">
        <v>5.495573</v>
      </c>
      <c r="K59" s="2" t="n">
        <v>5.380278</v>
      </c>
      <c r="L59" s="2" t="n">
        <v>5.270852</v>
      </c>
      <c r="M59" s="2" t="n">
        <v>5.505932</v>
      </c>
      <c r="N59" s="2" t="n">
        <v>5.448701</v>
      </c>
      <c r="O59" s="2" t="n">
        <v>5.708204</v>
      </c>
      <c r="P59" s="2" t="n">
        <v>5.957266</v>
      </c>
      <c r="Q59" s="2" t="n">
        <v>5.69201</v>
      </c>
      <c r="R59" s="2" t="n">
        <v>5.464855</v>
      </c>
      <c r="S59" s="2" t="n">
        <v>6.252987</v>
      </c>
      <c r="T59" s="2" t="n">
        <v>4.740537</v>
      </c>
      <c r="U59" s="2" t="n">
        <v>5.169348</v>
      </c>
      <c r="V59" s="2" t="n">
        <v>5.07982</v>
      </c>
      <c r="W59" s="2" t="n">
        <v>5.274569</v>
      </c>
      <c r="X59" s="2" t="n">
        <v>4.934082</v>
      </c>
      <c r="Y59" s="2" t="n">
        <v>5.073438</v>
      </c>
      <c r="Z59" s="2" t="n">
        <v>5.268102</v>
      </c>
      <c r="AA59" s="2" t="n">
        <v>5.273027</v>
      </c>
      <c r="AB59" s="2" t="n">
        <v>5.591294</v>
      </c>
      <c r="AC59" s="2" t="n">
        <v>5.735939</v>
      </c>
      <c r="AD59" s="2" t="n">
        <v>5.911592</v>
      </c>
      <c r="AE59" s="2" t="n">
        <v>5.855517</v>
      </c>
      <c r="AF59" s="2" t="n">
        <v>5.304981</v>
      </c>
      <c r="AG59" s="2" t="n">
        <v>5.521361</v>
      </c>
      <c r="AH59" s="2" t="n">
        <v>5.566976</v>
      </c>
      <c r="AI59" s="2" t="n">
        <v>5.222352</v>
      </c>
    </row>
    <row r="60" customFormat="false" ht="12" hidden="false" customHeight="false" outlineLevel="0" collapsed="false">
      <c r="A60" s="2" t="s">
        <v>161</v>
      </c>
      <c r="B60" s="2" t="s">
        <v>162</v>
      </c>
      <c r="C60" s="2" t="s">
        <v>163</v>
      </c>
      <c r="D60" s="2" t="n">
        <v>7.231765</v>
      </c>
      <c r="E60" s="2" t="n">
        <v>7.59374</v>
      </c>
      <c r="F60" s="2" t="n">
        <v>7.602966</v>
      </c>
      <c r="G60" s="2" t="n">
        <v>10.863566</v>
      </c>
      <c r="H60" s="2" t="n">
        <v>12.103013</v>
      </c>
      <c r="I60" s="2" t="n">
        <v>8.101394</v>
      </c>
      <c r="J60" s="2" t="n">
        <v>7.837878</v>
      </c>
      <c r="K60" s="2" t="n">
        <v>7.678161</v>
      </c>
      <c r="L60" s="2" t="n">
        <v>7.985806</v>
      </c>
      <c r="M60" s="2" t="n">
        <v>7.753166</v>
      </c>
      <c r="N60" s="2" t="n">
        <v>8.025886</v>
      </c>
      <c r="O60" s="2" t="n">
        <v>7.627186</v>
      </c>
      <c r="P60" s="2" t="n">
        <v>8.200856</v>
      </c>
      <c r="Q60" s="2" t="n">
        <v>8.246932</v>
      </c>
      <c r="R60" s="2" t="n">
        <v>8.170843</v>
      </c>
      <c r="S60" s="2" t="n">
        <v>8.178171</v>
      </c>
      <c r="T60" s="2" t="n">
        <v>7.872518</v>
      </c>
      <c r="U60" s="2" t="n">
        <v>7.757382</v>
      </c>
      <c r="V60" s="2" t="n">
        <v>8.228489</v>
      </c>
      <c r="W60" s="2" t="n">
        <v>7.361481</v>
      </c>
      <c r="X60" s="2" t="n">
        <v>8.198549</v>
      </c>
      <c r="Y60" s="2" t="n">
        <v>8.380336</v>
      </c>
      <c r="Z60" s="2" t="n">
        <v>8.409126</v>
      </c>
      <c r="AA60" s="2" t="n">
        <v>8.295478</v>
      </c>
      <c r="AB60" s="2" t="n">
        <v>8.171471</v>
      </c>
      <c r="AC60" s="2" t="n">
        <v>8.216568</v>
      </c>
      <c r="AD60" s="2" t="n">
        <v>8.154192</v>
      </c>
      <c r="AE60" s="2" t="n">
        <v>8.617131</v>
      </c>
      <c r="AF60" s="2" t="n">
        <v>8.433522</v>
      </c>
      <c r="AG60" s="2" t="n">
        <v>8.666864</v>
      </c>
      <c r="AH60" s="2" t="n">
        <v>7.90592</v>
      </c>
      <c r="AI60" s="2" t="n">
        <v>8.266324</v>
      </c>
    </row>
    <row r="61" customFormat="false" ht="12" hidden="false" customHeight="false" outlineLevel="0" collapsed="false">
      <c r="A61" s="2" t="s">
        <v>164</v>
      </c>
      <c r="B61" s="2" t="s">
        <v>165</v>
      </c>
      <c r="C61" s="2" t="s">
        <v>163</v>
      </c>
      <c r="D61" s="2" t="n">
        <v>4.868438</v>
      </c>
      <c r="E61" s="2" t="n">
        <v>4.914939</v>
      </c>
      <c r="F61" s="2" t="n">
        <v>6.59044</v>
      </c>
      <c r="G61" s="2" t="n">
        <v>9.034396</v>
      </c>
      <c r="H61" s="2" t="n">
        <v>10.290458</v>
      </c>
      <c r="I61" s="2" t="n">
        <v>5.179836</v>
      </c>
      <c r="J61" s="2" t="n">
        <v>5.288751</v>
      </c>
      <c r="K61" s="2" t="n">
        <v>5.089789</v>
      </c>
      <c r="L61" s="2" t="n">
        <v>5.314021</v>
      </c>
      <c r="M61" s="2" t="n">
        <v>5.254066</v>
      </c>
      <c r="N61" s="2" t="n">
        <v>5.266596</v>
      </c>
      <c r="O61" s="2" t="n">
        <v>5.276997</v>
      </c>
      <c r="P61" s="2" t="n">
        <v>5.368367</v>
      </c>
      <c r="Q61" s="2" t="n">
        <v>5.390664</v>
      </c>
      <c r="R61" s="2" t="n">
        <v>5.355938</v>
      </c>
      <c r="S61" s="2" t="n">
        <v>5.600923</v>
      </c>
      <c r="T61" s="2" t="n">
        <v>5.264903</v>
      </c>
      <c r="U61" s="2" t="n">
        <v>5.3678</v>
      </c>
      <c r="V61" s="2" t="n">
        <v>5.444277</v>
      </c>
      <c r="W61" s="2" t="n">
        <v>5.08088</v>
      </c>
      <c r="X61" s="2" t="n">
        <v>5.432015</v>
      </c>
      <c r="Y61" s="2" t="n">
        <v>5.629262</v>
      </c>
      <c r="Z61" s="2" t="n">
        <v>5.33871</v>
      </c>
      <c r="AA61" s="2" t="n">
        <v>5.562695</v>
      </c>
      <c r="AB61" s="2" t="n">
        <v>5.170461</v>
      </c>
      <c r="AC61" s="2" t="n">
        <v>5.344191</v>
      </c>
      <c r="AD61" s="2" t="n">
        <v>5.376087</v>
      </c>
      <c r="AE61" s="2" t="n">
        <v>5.883026</v>
      </c>
      <c r="AF61" s="2" t="n">
        <v>5.445057</v>
      </c>
      <c r="AG61" s="2" t="n">
        <v>5.55228</v>
      </c>
      <c r="AH61" s="2" t="n">
        <v>5.204446</v>
      </c>
      <c r="AI61" s="2" t="n">
        <v>5.372232</v>
      </c>
    </row>
    <row r="62" customFormat="false" ht="12" hidden="false" customHeight="false" outlineLevel="0" collapsed="false">
      <c r="A62" s="2" t="s">
        <v>166</v>
      </c>
      <c r="B62" s="2" t="s">
        <v>167</v>
      </c>
      <c r="C62" s="2" t="s">
        <v>163</v>
      </c>
      <c r="D62" s="2" t="n">
        <v>5.679414</v>
      </c>
      <c r="E62" s="2" t="n">
        <v>5.827344</v>
      </c>
      <c r="F62" s="2" t="n">
        <v>10.510655</v>
      </c>
      <c r="G62" s="2" t="n">
        <v>10.885964</v>
      </c>
      <c r="H62" s="2" t="n">
        <v>11.329121</v>
      </c>
      <c r="I62" s="2" t="n">
        <v>6.239595</v>
      </c>
      <c r="J62" s="2" t="n">
        <v>6.174647</v>
      </c>
      <c r="K62" s="2" t="n">
        <v>6.274236</v>
      </c>
      <c r="L62" s="2" t="n">
        <v>6.796572</v>
      </c>
      <c r="M62" s="2" t="n">
        <v>6.779193</v>
      </c>
      <c r="N62" s="2" t="n">
        <v>7.092281</v>
      </c>
      <c r="O62" s="2" t="n">
        <v>6.794037</v>
      </c>
      <c r="P62" s="2" t="n">
        <v>7.139141</v>
      </c>
      <c r="Q62" s="2" t="n">
        <v>6.91502</v>
      </c>
      <c r="R62" s="2" t="n">
        <v>7.268635</v>
      </c>
      <c r="S62" s="2" t="n">
        <v>7.395977</v>
      </c>
      <c r="T62" s="2" t="n">
        <v>6.639381</v>
      </c>
      <c r="U62" s="2" t="n">
        <v>6.947308</v>
      </c>
      <c r="V62" s="2" t="n">
        <v>7.279607</v>
      </c>
      <c r="W62" s="2" t="n">
        <v>6.868855</v>
      </c>
      <c r="X62" s="2" t="n">
        <v>7.196378</v>
      </c>
      <c r="Y62" s="2" t="n">
        <v>7.238934</v>
      </c>
      <c r="Z62" s="2" t="n">
        <v>7.070989</v>
      </c>
      <c r="AA62" s="2" t="n">
        <v>7.519508</v>
      </c>
      <c r="AB62" s="2" t="n">
        <v>7.157383</v>
      </c>
      <c r="AC62" s="2" t="n">
        <v>7.252632</v>
      </c>
      <c r="AD62" s="2" t="n">
        <v>7.098944</v>
      </c>
      <c r="AE62" s="2" t="n">
        <v>7.651396</v>
      </c>
      <c r="AF62" s="2" t="n">
        <v>7.169835</v>
      </c>
      <c r="AG62" s="2" t="n">
        <v>7.579974</v>
      </c>
      <c r="AH62" s="2" t="n">
        <v>6.989161</v>
      </c>
      <c r="AI62" s="2" t="n">
        <v>7.014492</v>
      </c>
    </row>
    <row r="63" customFormat="false" ht="12" hidden="false" customHeight="false" outlineLevel="0" collapsed="false">
      <c r="A63" s="2" t="s">
        <v>168</v>
      </c>
      <c r="B63" s="2" t="s">
        <v>169</v>
      </c>
      <c r="C63" s="2" t="s">
        <v>170</v>
      </c>
      <c r="D63" s="2" t="n">
        <v>6.773737</v>
      </c>
      <c r="E63" s="2" t="n">
        <v>6.349962</v>
      </c>
      <c r="F63" s="2" t="n">
        <v>12.233931</v>
      </c>
      <c r="G63" s="2" t="n">
        <v>12.396971</v>
      </c>
      <c r="H63" s="2" t="n">
        <v>13.370116</v>
      </c>
      <c r="I63" s="2" t="n">
        <v>10.241614</v>
      </c>
      <c r="J63" s="2" t="n">
        <v>9.798826</v>
      </c>
      <c r="K63" s="2" t="n">
        <v>9.380985</v>
      </c>
      <c r="L63" s="2" t="n">
        <v>10.228023</v>
      </c>
      <c r="M63" s="2" t="n">
        <v>10.057502</v>
      </c>
      <c r="N63" s="2" t="n">
        <v>10.100282</v>
      </c>
      <c r="O63" s="2" t="n">
        <v>10.33042</v>
      </c>
      <c r="P63" s="2" t="n">
        <v>10.755817</v>
      </c>
      <c r="Q63" s="2" t="n">
        <v>10.590466</v>
      </c>
      <c r="R63" s="2" t="n">
        <v>10.406296</v>
      </c>
      <c r="S63" s="2" t="n">
        <v>10.843135</v>
      </c>
      <c r="T63" s="2" t="n">
        <v>10.003001</v>
      </c>
      <c r="U63" s="2" t="n">
        <v>10.446714</v>
      </c>
      <c r="V63" s="2" t="n">
        <v>10.473098</v>
      </c>
      <c r="W63" s="2" t="n">
        <v>10.479796</v>
      </c>
      <c r="X63" s="2" t="n">
        <v>10.782684</v>
      </c>
      <c r="Y63" s="2" t="n">
        <v>10.617625</v>
      </c>
      <c r="Z63" s="2" t="n">
        <v>9.885978</v>
      </c>
      <c r="AA63" s="2" t="n">
        <v>10.615908</v>
      </c>
      <c r="AB63" s="2" t="n">
        <v>10.370569</v>
      </c>
      <c r="AC63" s="2" t="n">
        <v>10.738241</v>
      </c>
      <c r="AD63" s="2" t="n">
        <v>10.418132</v>
      </c>
      <c r="AE63" s="2" t="n">
        <v>10.590393</v>
      </c>
      <c r="AF63" s="2" t="n">
        <v>10.010217</v>
      </c>
      <c r="AG63" s="2" t="n">
        <v>10.824965</v>
      </c>
      <c r="AH63" s="2" t="n">
        <v>9.881649</v>
      </c>
      <c r="AI63" s="2" t="n">
        <v>10.274309</v>
      </c>
    </row>
    <row r="64" customFormat="false" ht="12" hidden="false" customHeight="false" outlineLevel="0" collapsed="false">
      <c r="A64" s="2" t="s">
        <v>171</v>
      </c>
      <c r="B64" s="2" t="s">
        <v>172</v>
      </c>
      <c r="C64" s="2" t="s">
        <v>173</v>
      </c>
      <c r="D64" s="2" t="n">
        <v>6.191885</v>
      </c>
      <c r="E64" s="2" t="n">
        <v>6.198905</v>
      </c>
      <c r="F64" s="2" t="n">
        <v>11.713273</v>
      </c>
      <c r="G64" s="2" t="n">
        <v>12.275809</v>
      </c>
      <c r="H64" s="2" t="n">
        <v>13.058414</v>
      </c>
      <c r="I64" s="2" t="n">
        <v>9.586335</v>
      </c>
      <c r="J64" s="2" t="n">
        <v>9.281235</v>
      </c>
      <c r="K64" s="2" t="n">
        <v>8.952568</v>
      </c>
      <c r="L64" s="2" t="n">
        <v>9.418216</v>
      </c>
      <c r="M64" s="2" t="n">
        <v>9.472871</v>
      </c>
      <c r="N64" s="2" t="n">
        <v>9.441875</v>
      </c>
      <c r="O64" s="2" t="n">
        <v>9.848238</v>
      </c>
      <c r="P64" s="2" t="n">
        <v>10.392752</v>
      </c>
      <c r="Q64" s="2" t="n">
        <v>9.952111</v>
      </c>
      <c r="R64" s="2" t="n">
        <v>9.88478</v>
      </c>
      <c r="S64" s="2" t="n">
        <v>10.974965</v>
      </c>
      <c r="T64" s="2" t="n">
        <v>9.059806</v>
      </c>
      <c r="U64" s="2" t="n">
        <v>9.832312</v>
      </c>
      <c r="V64" s="2" t="n">
        <v>10.143461</v>
      </c>
      <c r="W64" s="2" t="n">
        <v>10.01965</v>
      </c>
      <c r="X64" s="2" t="n">
        <v>10.255919</v>
      </c>
      <c r="Y64" s="2" t="n">
        <v>10.296161</v>
      </c>
      <c r="Z64" s="2" t="n">
        <v>9.239726</v>
      </c>
      <c r="AA64" s="2" t="n">
        <v>10.634082</v>
      </c>
      <c r="AB64" s="2" t="n">
        <v>9.723235</v>
      </c>
      <c r="AC64" s="2" t="n">
        <v>10.724395</v>
      </c>
      <c r="AD64" s="2" t="n">
        <v>9.754046</v>
      </c>
      <c r="AE64" s="2" t="n">
        <v>10.308861</v>
      </c>
      <c r="AF64" s="2" t="n">
        <v>9.466698</v>
      </c>
      <c r="AG64" s="2" t="n">
        <v>10.465507</v>
      </c>
      <c r="AH64" s="2" t="n">
        <v>9.264599</v>
      </c>
      <c r="AI64" s="2" t="n">
        <v>9.505745</v>
      </c>
    </row>
    <row r="65" customFormat="false" ht="12" hidden="false" customHeight="false" outlineLevel="0" collapsed="false">
      <c r="A65" s="2" t="s">
        <v>174</v>
      </c>
      <c r="B65" s="2" t="s">
        <v>175</v>
      </c>
      <c r="C65" s="2" t="s">
        <v>176</v>
      </c>
      <c r="D65" s="2" t="n">
        <v>6.657048</v>
      </c>
      <c r="E65" s="2" t="n">
        <v>6.504394</v>
      </c>
      <c r="F65" s="2" t="n">
        <v>12.383372</v>
      </c>
      <c r="G65" s="2" t="n">
        <v>12.965276</v>
      </c>
      <c r="H65" s="2" t="n">
        <v>13.490597</v>
      </c>
      <c r="I65" s="2" t="n">
        <v>10.704462</v>
      </c>
      <c r="J65" s="2" t="n">
        <v>10.331776</v>
      </c>
      <c r="K65" s="2" t="n">
        <v>10.397226</v>
      </c>
      <c r="L65" s="2" t="n">
        <v>10.595629</v>
      </c>
      <c r="M65" s="2" t="n">
        <v>10.40045</v>
      </c>
      <c r="N65" s="2" t="n">
        <v>10.369038</v>
      </c>
      <c r="O65" s="2" t="n">
        <v>11.00036</v>
      </c>
      <c r="P65" s="2" t="n">
        <v>10.872471</v>
      </c>
      <c r="Q65" s="2" t="n">
        <v>11.022483</v>
      </c>
      <c r="R65" s="2" t="n">
        <v>10.865923</v>
      </c>
      <c r="S65" s="2" t="n">
        <v>11.498886</v>
      </c>
      <c r="T65" s="2" t="n">
        <v>9.958562</v>
      </c>
      <c r="U65" s="2" t="n">
        <v>10.529469</v>
      </c>
      <c r="V65" s="2" t="n">
        <v>10.974806</v>
      </c>
      <c r="W65" s="2" t="n">
        <v>10.945356</v>
      </c>
      <c r="X65" s="2" t="n">
        <v>11.151905</v>
      </c>
      <c r="Y65" s="2" t="n">
        <v>11.092206</v>
      </c>
      <c r="Z65" s="2" t="n">
        <v>10.268508</v>
      </c>
      <c r="AA65" s="2" t="n">
        <v>11.183012</v>
      </c>
      <c r="AB65" s="2" t="n">
        <v>10.51066</v>
      </c>
      <c r="AC65" s="2" t="n">
        <v>11.400537</v>
      </c>
      <c r="AD65" s="2" t="n">
        <v>10.508996</v>
      </c>
      <c r="AE65" s="2" t="n">
        <v>11.090811</v>
      </c>
      <c r="AF65" s="2" t="n">
        <v>10.537527</v>
      </c>
      <c r="AG65" s="2" t="n">
        <v>11.316731</v>
      </c>
      <c r="AH65" s="2" t="n">
        <v>10.041495</v>
      </c>
      <c r="AI65" s="2" t="n">
        <v>10.650927</v>
      </c>
    </row>
    <row r="66" customFormat="false" ht="12" hidden="false" customHeight="false" outlineLevel="0" collapsed="false">
      <c r="A66" s="2" t="s">
        <v>177</v>
      </c>
      <c r="B66" s="2" t="s">
        <v>178</v>
      </c>
      <c r="C66" s="2" t="s">
        <v>179</v>
      </c>
      <c r="D66" s="2" t="n">
        <v>7.215768</v>
      </c>
      <c r="E66" s="2" t="n">
        <v>7.039732</v>
      </c>
      <c r="F66" s="2" t="n">
        <v>12.165433</v>
      </c>
      <c r="G66" s="2" t="n">
        <v>12.823945</v>
      </c>
      <c r="H66" s="2" t="n">
        <v>13.238428</v>
      </c>
      <c r="I66" s="2" t="n">
        <v>10.687149</v>
      </c>
      <c r="J66" s="2" t="n">
        <v>10.261069</v>
      </c>
      <c r="K66" s="2" t="n">
        <v>10.070201</v>
      </c>
      <c r="L66" s="2" t="n">
        <v>10.333097</v>
      </c>
      <c r="M66" s="2" t="n">
        <v>10.061013</v>
      </c>
      <c r="N66" s="2" t="n">
        <v>10.085893</v>
      </c>
      <c r="O66" s="2" t="n">
        <v>10.724529</v>
      </c>
      <c r="P66" s="2" t="n">
        <v>10.764244</v>
      </c>
      <c r="Q66" s="2" t="n">
        <v>10.879835</v>
      </c>
      <c r="R66" s="2" t="n">
        <v>10.585529</v>
      </c>
      <c r="S66" s="2" t="n">
        <v>11.250674</v>
      </c>
      <c r="T66" s="2" t="n">
        <v>9.761446</v>
      </c>
      <c r="U66" s="2" t="n">
        <v>10.381444</v>
      </c>
      <c r="V66" s="2" t="n">
        <v>10.707748</v>
      </c>
      <c r="W66" s="2" t="n">
        <v>10.666413</v>
      </c>
      <c r="X66" s="2" t="n">
        <v>10.936302</v>
      </c>
      <c r="Y66" s="2" t="n">
        <v>10.846432</v>
      </c>
      <c r="Z66" s="2" t="n">
        <v>10.316664</v>
      </c>
      <c r="AA66" s="2" t="n">
        <v>11.078655</v>
      </c>
      <c r="AB66" s="2" t="n">
        <v>10.371141</v>
      </c>
      <c r="AC66" s="2" t="n">
        <v>11.396711</v>
      </c>
      <c r="AD66" s="2" t="n">
        <v>10.25813</v>
      </c>
      <c r="AE66" s="2" t="n">
        <v>10.926311</v>
      </c>
      <c r="AF66" s="2" t="n">
        <v>10.279869</v>
      </c>
      <c r="AG66" s="2" t="n">
        <v>11.019177</v>
      </c>
      <c r="AH66" s="2" t="n">
        <v>10.00122</v>
      </c>
      <c r="AI66" s="2" t="n">
        <v>10.271823</v>
      </c>
    </row>
    <row r="67" customFormat="false" ht="12" hidden="false" customHeight="false" outlineLevel="0" collapsed="false">
      <c r="A67" s="2" t="s">
        <v>180</v>
      </c>
      <c r="B67" s="2" t="s">
        <v>181</v>
      </c>
      <c r="C67" s="2" t="s">
        <v>182</v>
      </c>
      <c r="D67" s="2" t="n">
        <v>6.770502</v>
      </c>
      <c r="E67" s="2" t="n">
        <v>7.921903</v>
      </c>
      <c r="F67" s="2" t="n">
        <v>10.648114</v>
      </c>
      <c r="G67" s="2" t="n">
        <v>10.142159</v>
      </c>
      <c r="H67" s="2" t="n">
        <v>10.237726</v>
      </c>
      <c r="I67" s="2" t="n">
        <v>9.308414</v>
      </c>
      <c r="J67" s="2" t="n">
        <v>9.802413</v>
      </c>
      <c r="K67" s="2" t="n">
        <v>9.685533</v>
      </c>
      <c r="L67" s="2" t="n">
        <v>9.686983</v>
      </c>
      <c r="M67" s="2" t="n">
        <v>9.622083</v>
      </c>
      <c r="N67" s="2" t="n">
        <v>9.850617</v>
      </c>
      <c r="O67" s="2" t="n">
        <v>9.454095</v>
      </c>
      <c r="P67" s="2" t="n">
        <v>10.023425</v>
      </c>
      <c r="Q67" s="2" t="n">
        <v>9.561568</v>
      </c>
      <c r="R67" s="2" t="n">
        <v>9.54897</v>
      </c>
      <c r="S67" s="2" t="n">
        <v>9.616254</v>
      </c>
      <c r="T67" s="2" t="n">
        <v>9.123347</v>
      </c>
      <c r="U67" s="2" t="n">
        <v>9.189094</v>
      </c>
      <c r="V67" s="2" t="n">
        <v>9.529589</v>
      </c>
      <c r="W67" s="2" t="n">
        <v>8.799023</v>
      </c>
      <c r="X67" s="2" t="n">
        <v>9.377056</v>
      </c>
      <c r="Y67" s="2" t="n">
        <v>9.575118</v>
      </c>
      <c r="Z67" s="2" t="n">
        <v>8.929193</v>
      </c>
      <c r="AA67" s="2" t="n">
        <v>10.026938</v>
      </c>
      <c r="AB67" s="2" t="n">
        <v>9.233731</v>
      </c>
      <c r="AC67" s="2" t="n">
        <v>10.150335</v>
      </c>
      <c r="AD67" s="2" t="n">
        <v>9.398784</v>
      </c>
      <c r="AE67" s="2" t="n">
        <v>9.528551</v>
      </c>
      <c r="AF67" s="2" t="n">
        <v>9.055445</v>
      </c>
      <c r="AG67" s="2" t="n">
        <v>9.60843</v>
      </c>
      <c r="AH67" s="2" t="n">
        <v>8.36451</v>
      </c>
      <c r="AI67" s="2" t="n">
        <v>8.859537</v>
      </c>
    </row>
    <row r="68" customFormat="false" ht="12" hidden="false" customHeight="false" outlineLevel="0" collapsed="false">
      <c r="A68" s="2" t="s">
        <v>183</v>
      </c>
      <c r="B68" s="2" t="s">
        <v>184</v>
      </c>
      <c r="C68" s="2" t="s">
        <v>185</v>
      </c>
      <c r="D68" s="2" t="n">
        <v>5.53637</v>
      </c>
      <c r="E68" s="2" t="n">
        <v>5.923231</v>
      </c>
      <c r="F68" s="2" t="n">
        <v>8.783673</v>
      </c>
      <c r="G68" s="2" t="n">
        <v>8.644641</v>
      </c>
      <c r="H68" s="2" t="n">
        <v>9.57222</v>
      </c>
      <c r="I68" s="2" t="n">
        <v>6.526464</v>
      </c>
      <c r="J68" s="2" t="n">
        <v>6.779773</v>
      </c>
      <c r="K68" s="2" t="n">
        <v>6.369985</v>
      </c>
      <c r="L68" s="2" t="n">
        <v>6.569706</v>
      </c>
      <c r="M68" s="2" t="n">
        <v>6.720012</v>
      </c>
      <c r="N68" s="2" t="n">
        <v>6.707355</v>
      </c>
      <c r="O68" s="2" t="n">
        <v>6.216858</v>
      </c>
      <c r="P68" s="2" t="n">
        <v>7.065807</v>
      </c>
      <c r="Q68" s="2" t="n">
        <v>6.583679</v>
      </c>
      <c r="R68" s="2" t="n">
        <v>6.501714</v>
      </c>
      <c r="S68" s="2" t="n">
        <v>6.769387</v>
      </c>
      <c r="T68" s="2" t="n">
        <v>6.124745</v>
      </c>
      <c r="U68" s="2" t="n">
        <v>6.457253</v>
      </c>
      <c r="V68" s="2" t="n">
        <v>6.538752</v>
      </c>
      <c r="W68" s="2" t="n">
        <v>6.064288</v>
      </c>
      <c r="X68" s="2" t="n">
        <v>6.988035</v>
      </c>
      <c r="Y68" s="2" t="n">
        <v>7.224076</v>
      </c>
      <c r="Z68" s="2" t="n">
        <v>6.697801</v>
      </c>
      <c r="AA68" s="2" t="n">
        <v>7.071627</v>
      </c>
      <c r="AB68" s="2" t="n">
        <v>6.970948</v>
      </c>
      <c r="AC68" s="2" t="n">
        <v>7.345191</v>
      </c>
      <c r="AD68" s="2" t="n">
        <v>7.404901</v>
      </c>
      <c r="AE68" s="2" t="n">
        <v>7.633386</v>
      </c>
      <c r="AF68" s="2" t="n">
        <v>7.070958</v>
      </c>
      <c r="AG68" s="2" t="n">
        <v>7.732727</v>
      </c>
      <c r="AH68" s="2" t="n">
        <v>6.397943</v>
      </c>
      <c r="AI68" s="2" t="n">
        <v>6.957019</v>
      </c>
    </row>
    <row r="69" customFormat="false" ht="12" hidden="false" customHeight="false" outlineLevel="0" collapsed="false">
      <c r="A69" s="2" t="s">
        <v>186</v>
      </c>
      <c r="B69" s="2" t="s">
        <v>187</v>
      </c>
      <c r="C69" s="2" t="s">
        <v>188</v>
      </c>
      <c r="D69" s="2" t="n">
        <v>5.99911</v>
      </c>
      <c r="E69" s="2" t="n">
        <v>6.156999</v>
      </c>
      <c r="F69" s="2" t="n">
        <v>12.825852</v>
      </c>
      <c r="G69" s="2" t="n">
        <v>13.073795</v>
      </c>
      <c r="H69" s="2" t="n">
        <v>13.706351</v>
      </c>
      <c r="I69" s="2" t="n">
        <v>12.390803</v>
      </c>
      <c r="J69" s="2" t="n">
        <v>12.4898</v>
      </c>
      <c r="K69" s="2" t="n">
        <v>11.984721</v>
      </c>
      <c r="L69" s="2" t="n">
        <v>12.423081</v>
      </c>
      <c r="M69" s="2" t="n">
        <v>12.300841</v>
      </c>
      <c r="N69" s="2" t="n">
        <v>12.233732</v>
      </c>
      <c r="O69" s="2" t="n">
        <v>12.421407</v>
      </c>
      <c r="P69" s="2" t="n">
        <v>13.067218</v>
      </c>
      <c r="Q69" s="2" t="n">
        <v>12.815069</v>
      </c>
      <c r="R69" s="2" t="n">
        <v>12.373588</v>
      </c>
      <c r="S69" s="2" t="n">
        <v>13.039652</v>
      </c>
      <c r="T69" s="2" t="n">
        <v>12.155547</v>
      </c>
      <c r="U69" s="2" t="n">
        <v>12.750358</v>
      </c>
      <c r="V69" s="2" t="n">
        <v>12.576775</v>
      </c>
      <c r="W69" s="2" t="n">
        <v>12.625809</v>
      </c>
      <c r="X69" s="2" t="n">
        <v>12.874278</v>
      </c>
      <c r="Y69" s="2" t="n">
        <v>12.861436</v>
      </c>
      <c r="Z69" s="2" t="n">
        <v>12.214687</v>
      </c>
      <c r="AA69" s="2" t="n">
        <v>13.01631</v>
      </c>
      <c r="AB69" s="2" t="n">
        <v>12.518267</v>
      </c>
      <c r="AC69" s="2" t="n">
        <v>12.902139</v>
      </c>
      <c r="AD69" s="2" t="n">
        <v>12.326295</v>
      </c>
      <c r="AE69" s="2" t="n">
        <v>12.392282</v>
      </c>
      <c r="AF69" s="2" t="n">
        <v>12.236685</v>
      </c>
      <c r="AG69" s="2" t="n">
        <v>12.645538</v>
      </c>
      <c r="AH69" s="2" t="n">
        <v>11.897561</v>
      </c>
      <c r="AI69" s="2" t="n">
        <v>12.115805</v>
      </c>
    </row>
    <row r="70" customFormat="false" ht="12" hidden="false" customHeight="false" outlineLevel="0" collapsed="false">
      <c r="A70" s="2" t="s">
        <v>189</v>
      </c>
      <c r="B70" s="2" t="s">
        <v>190</v>
      </c>
      <c r="C70" s="2" t="s">
        <v>150</v>
      </c>
      <c r="D70" s="2" t="n">
        <v>6.086389</v>
      </c>
      <c r="E70" s="2" t="n">
        <v>6.206922</v>
      </c>
      <c r="F70" s="2" t="n">
        <v>11.83898</v>
      </c>
      <c r="G70" s="2" t="n">
        <v>11.422299</v>
      </c>
      <c r="H70" s="2" t="n">
        <v>12.501144</v>
      </c>
      <c r="I70" s="2" t="n">
        <v>10.792473</v>
      </c>
      <c r="J70" s="2" t="n">
        <v>10.713973</v>
      </c>
      <c r="K70" s="2" t="n">
        <v>10.506671</v>
      </c>
      <c r="L70" s="2" t="n">
        <v>10.742041</v>
      </c>
      <c r="M70" s="2" t="n">
        <v>10.364798</v>
      </c>
      <c r="N70" s="2" t="n">
        <v>10.214847</v>
      </c>
      <c r="O70" s="2" t="n">
        <v>10.760754</v>
      </c>
      <c r="P70" s="2" t="n">
        <v>10.921512</v>
      </c>
      <c r="Q70" s="2" t="n">
        <v>10.873733</v>
      </c>
      <c r="R70" s="2" t="n">
        <v>10.447665</v>
      </c>
      <c r="S70" s="2" t="n">
        <v>10.907017</v>
      </c>
      <c r="T70" s="2" t="n">
        <v>10.191943</v>
      </c>
      <c r="U70" s="2" t="n">
        <v>10.280944</v>
      </c>
      <c r="V70" s="2" t="n">
        <v>9.98627</v>
      </c>
      <c r="W70" s="2" t="n">
        <v>10.197216</v>
      </c>
      <c r="X70" s="2" t="n">
        <v>10.52505</v>
      </c>
      <c r="Y70" s="2" t="n">
        <v>10.517239</v>
      </c>
      <c r="Z70" s="2" t="n">
        <v>9.725133</v>
      </c>
      <c r="AA70" s="2" t="n">
        <v>10.475856</v>
      </c>
      <c r="AB70" s="2" t="n">
        <v>9.945109</v>
      </c>
      <c r="AC70" s="2" t="n">
        <v>10.611655</v>
      </c>
      <c r="AD70" s="2" t="n">
        <v>9.990857</v>
      </c>
      <c r="AE70" s="2" t="n">
        <v>10.099605</v>
      </c>
      <c r="AF70" s="2" t="n">
        <v>9.803625</v>
      </c>
      <c r="AG70" s="2" t="n">
        <v>10.430456</v>
      </c>
      <c r="AH70" s="2" t="n">
        <v>9.16547</v>
      </c>
      <c r="AI70" s="2" t="n">
        <v>9.701004</v>
      </c>
    </row>
    <row r="71" customFormat="false" ht="12" hidden="false" customHeight="false" outlineLevel="0" collapsed="false">
      <c r="A71" s="2" t="s">
        <v>191</v>
      </c>
      <c r="B71" s="2" t="s">
        <v>192</v>
      </c>
      <c r="C71" s="2" t="s">
        <v>193</v>
      </c>
      <c r="D71" s="2" t="n">
        <v>5.058752</v>
      </c>
      <c r="E71" s="2" t="n">
        <v>4.611837</v>
      </c>
      <c r="F71" s="2" t="n">
        <v>9.800107</v>
      </c>
      <c r="G71" s="2" t="n">
        <v>9.488331</v>
      </c>
      <c r="H71" s="2" t="n">
        <v>10.827464</v>
      </c>
      <c r="I71" s="2" t="n">
        <v>8.479983</v>
      </c>
      <c r="J71" s="2" t="n">
        <v>7.800203</v>
      </c>
      <c r="K71" s="2" t="n">
        <v>7.923641</v>
      </c>
      <c r="L71" s="2" t="n">
        <v>8.196729</v>
      </c>
      <c r="M71" s="2" t="n">
        <v>8.037627</v>
      </c>
      <c r="N71" s="2" t="n">
        <v>7.810367</v>
      </c>
      <c r="O71" s="2" t="n">
        <v>8.17494</v>
      </c>
      <c r="P71" s="2" t="n">
        <v>8.70857</v>
      </c>
      <c r="Q71" s="2" t="n">
        <v>8.735393</v>
      </c>
      <c r="R71" s="2" t="n">
        <v>7.913972</v>
      </c>
      <c r="S71" s="2" t="n">
        <v>8.830404</v>
      </c>
      <c r="T71" s="2" t="n">
        <v>7.924209</v>
      </c>
      <c r="U71" s="2" t="n">
        <v>8.106779</v>
      </c>
      <c r="V71" s="2" t="n">
        <v>8.122133</v>
      </c>
      <c r="W71" s="2" t="n">
        <v>7.865335</v>
      </c>
      <c r="X71" s="2" t="n">
        <v>8.376796</v>
      </c>
      <c r="Y71" s="2" t="n">
        <v>8.390959</v>
      </c>
      <c r="Z71" s="2" t="n">
        <v>7.817341</v>
      </c>
      <c r="AA71" s="2" t="n">
        <v>8.616713</v>
      </c>
      <c r="AB71" s="2" t="n">
        <v>8.198374</v>
      </c>
      <c r="AC71" s="2" t="n">
        <v>8.999785</v>
      </c>
      <c r="AD71" s="2" t="n">
        <v>8.140677</v>
      </c>
      <c r="AE71" s="2" t="n">
        <v>8.617726</v>
      </c>
      <c r="AF71" s="2" t="n">
        <v>7.823466</v>
      </c>
      <c r="AG71" s="2" t="n">
        <v>8.549608</v>
      </c>
      <c r="AH71" s="2" t="n">
        <v>7.392753</v>
      </c>
      <c r="AI71" s="2" t="n">
        <v>7.99397</v>
      </c>
    </row>
    <row r="72" customFormat="false" ht="12" hidden="false" customHeight="false" outlineLevel="0" collapsed="false">
      <c r="A72" s="1" t="s">
        <v>194</v>
      </c>
      <c r="B72" s="2" t="s">
        <v>195</v>
      </c>
      <c r="C72" s="2" t="s">
        <v>150</v>
      </c>
      <c r="D72" s="2" t="n">
        <v>5.862702</v>
      </c>
      <c r="E72" s="2" t="n">
        <v>5.774923</v>
      </c>
      <c r="F72" s="2" t="n">
        <v>8.749746</v>
      </c>
      <c r="G72" s="2" t="n">
        <v>8.355907</v>
      </c>
      <c r="H72" s="2" t="n">
        <v>9.788455</v>
      </c>
      <c r="I72" s="2" t="n">
        <v>7.363484</v>
      </c>
      <c r="J72" s="2" t="n">
        <v>7.618831</v>
      </c>
      <c r="K72" s="2" t="n">
        <v>7.358411</v>
      </c>
      <c r="L72" s="2" t="n">
        <v>6.961295</v>
      </c>
      <c r="M72" s="2" t="n">
        <v>7.132599</v>
      </c>
      <c r="N72" s="2" t="n">
        <v>7.395406</v>
      </c>
      <c r="O72" s="2" t="n">
        <v>7.520124</v>
      </c>
      <c r="P72" s="2" t="n">
        <v>7.89876</v>
      </c>
      <c r="Q72" s="2" t="n">
        <v>7.463123</v>
      </c>
      <c r="R72" s="2" t="n">
        <v>7.644675</v>
      </c>
      <c r="S72" s="2" t="n">
        <v>7.885162</v>
      </c>
      <c r="T72" s="2" t="n">
        <v>7.674637</v>
      </c>
      <c r="U72" s="2" t="n">
        <v>7.61572</v>
      </c>
      <c r="V72" s="2" t="n">
        <v>7.724026</v>
      </c>
      <c r="W72" s="2" t="n">
        <v>7.561356</v>
      </c>
      <c r="X72" s="2" t="n">
        <v>7.805143</v>
      </c>
      <c r="Y72" s="2" t="n">
        <v>7.832893</v>
      </c>
      <c r="Z72" s="2" t="n">
        <v>7.027628</v>
      </c>
      <c r="AA72" s="2" t="n">
        <v>8.062226</v>
      </c>
      <c r="AB72" s="2" t="n">
        <v>7.049046</v>
      </c>
      <c r="AC72" s="2" t="n">
        <v>7.99412</v>
      </c>
      <c r="AD72" s="2" t="n">
        <v>7.442144</v>
      </c>
      <c r="AE72" s="2" t="n">
        <v>7.41028</v>
      </c>
      <c r="AF72" s="2" t="n">
        <v>7.431195</v>
      </c>
      <c r="AG72" s="2" t="n">
        <v>7.868282</v>
      </c>
      <c r="AH72" s="2" t="n">
        <v>6.729116</v>
      </c>
      <c r="AI72" s="2" t="n">
        <v>7.088949</v>
      </c>
    </row>
    <row r="74" customFormat="false" ht="12" hidden="false" customHeight="false" outlineLevel="0" collapsed="false">
      <c r="A74" s="1" t="s">
        <v>196</v>
      </c>
    </row>
    <row r="75" customFormat="false" ht="12" hidden="false" customHeight="false" outlineLevel="0" collapsed="false">
      <c r="A75" s="2" t="s">
        <v>197</v>
      </c>
      <c r="B75" s="2" t="s">
        <v>198</v>
      </c>
      <c r="C75" s="2" t="s">
        <v>199</v>
      </c>
      <c r="D75" s="2" t="n">
        <v>6.884133</v>
      </c>
      <c r="E75" s="2" t="n">
        <v>7.290195</v>
      </c>
      <c r="F75" s="2" t="n">
        <v>7.622074</v>
      </c>
      <c r="G75" s="2" t="n">
        <v>7.484526</v>
      </c>
      <c r="H75" s="2" t="n">
        <v>8.004097</v>
      </c>
      <c r="I75" s="2" t="n">
        <v>7.435701</v>
      </c>
      <c r="J75" s="2" t="n">
        <v>8.440358</v>
      </c>
      <c r="K75" s="2" t="n">
        <v>9.154804</v>
      </c>
      <c r="L75" s="2" t="n">
        <v>9.783129</v>
      </c>
      <c r="M75" s="2" t="n">
        <v>9.334997</v>
      </c>
      <c r="N75" s="2" t="n">
        <v>9.588529</v>
      </c>
      <c r="O75" s="2" t="n">
        <v>9.65323</v>
      </c>
      <c r="P75" s="2" t="n">
        <v>10.249329</v>
      </c>
      <c r="Q75" s="2" t="n">
        <v>9.815755</v>
      </c>
      <c r="R75" s="2" t="n">
        <v>9.481817</v>
      </c>
      <c r="S75" s="2" t="n">
        <v>10.110149</v>
      </c>
      <c r="T75" s="2" t="n">
        <v>8.992478</v>
      </c>
      <c r="U75" s="2" t="n">
        <v>9.357815</v>
      </c>
      <c r="V75" s="2" t="n">
        <v>9.191117</v>
      </c>
      <c r="W75" s="2" t="n">
        <v>8.152311</v>
      </c>
      <c r="X75" s="2" t="n">
        <v>8.554504</v>
      </c>
      <c r="Y75" s="2" t="n">
        <v>8.631483</v>
      </c>
      <c r="Z75" s="2" t="n">
        <v>7.828216</v>
      </c>
      <c r="AA75" s="2" t="n">
        <v>8.460307</v>
      </c>
      <c r="AB75" s="2" t="n">
        <v>7.492178</v>
      </c>
      <c r="AC75" s="2" t="n">
        <v>8.031266</v>
      </c>
      <c r="AD75" s="2" t="n">
        <v>7.759139</v>
      </c>
      <c r="AE75" s="2" t="n">
        <v>8.330612</v>
      </c>
      <c r="AF75" s="2" t="n">
        <v>7.548595</v>
      </c>
      <c r="AG75" s="2" t="n">
        <v>7.984933</v>
      </c>
      <c r="AH75" s="2" t="n">
        <v>7.320818</v>
      </c>
      <c r="AI75" s="2" t="n">
        <v>7.855395</v>
      </c>
    </row>
    <row r="76" customFormat="false" ht="12" hidden="false" customHeight="false" outlineLevel="0" collapsed="false">
      <c r="A76" s="2" t="s">
        <v>200</v>
      </c>
      <c r="B76" s="2" t="s">
        <v>201</v>
      </c>
      <c r="C76" s="2" t="s">
        <v>202</v>
      </c>
      <c r="D76" s="2" t="n">
        <v>6.068015</v>
      </c>
      <c r="E76" s="2" t="n">
        <v>6.344403</v>
      </c>
      <c r="F76" s="2" t="n">
        <v>6.633683</v>
      </c>
      <c r="G76" s="2" t="n">
        <v>6.892472</v>
      </c>
      <c r="H76" s="2" t="n">
        <v>7.436974</v>
      </c>
      <c r="I76" s="2" t="n">
        <v>6.329059</v>
      </c>
      <c r="J76" s="2" t="n">
        <v>7.748394</v>
      </c>
      <c r="K76" s="2" t="n">
        <v>8.475808</v>
      </c>
      <c r="L76" s="2" t="n">
        <v>9.058455</v>
      </c>
      <c r="M76" s="2" t="n">
        <v>8.935239</v>
      </c>
      <c r="N76" s="2" t="n">
        <v>8.815251</v>
      </c>
      <c r="O76" s="2" t="n">
        <v>9.176788</v>
      </c>
      <c r="P76" s="2" t="n">
        <v>9.216884</v>
      </c>
      <c r="Q76" s="2" t="n">
        <v>8.879717</v>
      </c>
      <c r="R76" s="2" t="n">
        <v>8.60746</v>
      </c>
      <c r="S76" s="2" t="n">
        <v>9.374167</v>
      </c>
      <c r="T76" s="2" t="n">
        <v>8.143777</v>
      </c>
      <c r="U76" s="2" t="n">
        <v>8.427815</v>
      </c>
      <c r="V76" s="2" t="n">
        <v>8.22373</v>
      </c>
      <c r="W76" s="2" t="n">
        <v>7.80547</v>
      </c>
      <c r="X76" s="2" t="n">
        <v>7.650949</v>
      </c>
      <c r="Y76" s="2" t="n">
        <v>7.526624</v>
      </c>
      <c r="Z76" s="2" t="n">
        <v>7.275893</v>
      </c>
      <c r="AA76" s="2" t="n">
        <v>7.839161</v>
      </c>
      <c r="AB76" s="2" t="n">
        <v>6.899171</v>
      </c>
      <c r="AC76" s="2" t="n">
        <v>7.099688</v>
      </c>
      <c r="AD76" s="2" t="n">
        <v>6.982846</v>
      </c>
      <c r="AE76" s="2" t="n">
        <v>7.125279</v>
      </c>
      <c r="AF76" s="2" t="n">
        <v>6.705713</v>
      </c>
      <c r="AG76" s="2" t="n">
        <v>7.131035</v>
      </c>
      <c r="AH76" s="2" t="n">
        <v>6.524468</v>
      </c>
      <c r="AI76" s="2" t="n">
        <v>6.960947</v>
      </c>
    </row>
    <row r="77" customFormat="false" ht="12" hidden="false" customHeight="false" outlineLevel="0" collapsed="false">
      <c r="A77" s="2" t="s">
        <v>203</v>
      </c>
      <c r="B77" s="2" t="s">
        <v>204</v>
      </c>
      <c r="C77" s="2" t="s">
        <v>150</v>
      </c>
      <c r="D77" s="2" t="n">
        <v>7.953127</v>
      </c>
      <c r="E77" s="2" t="n">
        <v>8.190244</v>
      </c>
      <c r="F77" s="2" t="n">
        <v>8.740814</v>
      </c>
      <c r="G77" s="2" t="n">
        <v>8.552514</v>
      </c>
      <c r="H77" s="2" t="n">
        <v>9.207401</v>
      </c>
      <c r="I77" s="2" t="n">
        <v>8.473663</v>
      </c>
      <c r="J77" s="2" t="n">
        <v>9.866083</v>
      </c>
      <c r="K77" s="2" t="n">
        <v>10.689218</v>
      </c>
      <c r="L77" s="2" t="n">
        <v>11.025492</v>
      </c>
      <c r="M77" s="2" t="n">
        <v>10.888631</v>
      </c>
      <c r="N77" s="2" t="n">
        <v>10.887901</v>
      </c>
      <c r="O77" s="2" t="n">
        <v>11.073589</v>
      </c>
      <c r="P77" s="2" t="n">
        <v>11.251055</v>
      </c>
      <c r="Q77" s="2" t="n">
        <v>10.792405</v>
      </c>
      <c r="R77" s="2" t="n">
        <v>10.72037</v>
      </c>
      <c r="S77" s="2" t="n">
        <v>11.243491</v>
      </c>
      <c r="T77" s="2" t="n">
        <v>10.071123</v>
      </c>
      <c r="U77" s="2" t="n">
        <v>10.393532</v>
      </c>
      <c r="V77" s="2" t="n">
        <v>10.39583</v>
      </c>
      <c r="W77" s="2" t="n">
        <v>9.789881</v>
      </c>
      <c r="X77" s="2" t="n">
        <v>9.70325</v>
      </c>
      <c r="Y77" s="2" t="n">
        <v>9.720863</v>
      </c>
      <c r="Z77" s="2" t="n">
        <v>9.005358</v>
      </c>
      <c r="AA77" s="2" t="n">
        <v>9.871849</v>
      </c>
      <c r="AB77" s="2" t="n">
        <v>8.823091</v>
      </c>
      <c r="AC77" s="2" t="n">
        <v>9.353135</v>
      </c>
      <c r="AD77" s="2" t="n">
        <v>8.732281</v>
      </c>
      <c r="AE77" s="2" t="n">
        <v>9.163542</v>
      </c>
      <c r="AF77" s="2" t="n">
        <v>8.704538</v>
      </c>
      <c r="AG77" s="2" t="n">
        <v>9.347505</v>
      </c>
      <c r="AH77" s="2" t="n">
        <v>8.551258</v>
      </c>
      <c r="AI77" s="2" t="n">
        <v>8.937058</v>
      </c>
    </row>
    <row r="78" customFormat="false" ht="12" hidden="false" customHeight="false" outlineLevel="0" collapsed="false">
      <c r="A78" s="2" t="s">
        <v>205</v>
      </c>
      <c r="B78" s="2" t="s">
        <v>206</v>
      </c>
      <c r="C78" s="2" t="s">
        <v>207</v>
      </c>
      <c r="D78" s="2" t="n">
        <v>5.879074</v>
      </c>
      <c r="E78" s="2" t="n">
        <v>6.120546</v>
      </c>
      <c r="F78" s="2" t="n">
        <v>7.178764</v>
      </c>
      <c r="G78" s="2" t="n">
        <v>6.671091</v>
      </c>
      <c r="H78" s="2" t="n">
        <v>7.763902</v>
      </c>
      <c r="I78" s="2" t="n">
        <v>6.192352</v>
      </c>
      <c r="J78" s="2" t="n">
        <v>8.126524</v>
      </c>
      <c r="K78" s="2" t="n">
        <v>9.195484</v>
      </c>
      <c r="L78" s="2" t="n">
        <v>9.663994</v>
      </c>
      <c r="M78" s="2" t="n">
        <v>9.290494</v>
      </c>
      <c r="N78" s="2" t="n">
        <v>9.467071</v>
      </c>
      <c r="O78" s="2" t="n">
        <v>9.576345</v>
      </c>
      <c r="P78" s="2" t="n">
        <v>9.653273</v>
      </c>
      <c r="Q78" s="2" t="n">
        <v>9.479757</v>
      </c>
      <c r="R78" s="2" t="n">
        <v>8.986788</v>
      </c>
      <c r="S78" s="2" t="n">
        <v>9.883995</v>
      </c>
      <c r="T78" s="2" t="n">
        <v>8.430865</v>
      </c>
      <c r="U78" s="2" t="n">
        <v>8.863428</v>
      </c>
      <c r="V78" s="2" t="n">
        <v>8.854224</v>
      </c>
      <c r="W78" s="2" t="n">
        <v>7.964041</v>
      </c>
      <c r="X78" s="2" t="n">
        <v>7.91827</v>
      </c>
      <c r="Y78" s="2" t="n">
        <v>7.993702</v>
      </c>
      <c r="Z78" s="2" t="n">
        <v>7.303329</v>
      </c>
      <c r="AA78" s="2" t="n">
        <v>7.907192</v>
      </c>
      <c r="AB78" s="2" t="n">
        <v>7.064154</v>
      </c>
      <c r="AC78" s="2" t="n">
        <v>7.385198</v>
      </c>
      <c r="AD78" s="2" t="n">
        <v>6.89602</v>
      </c>
      <c r="AE78" s="2" t="n">
        <v>7.547912</v>
      </c>
      <c r="AF78" s="2" t="n">
        <v>6.697515</v>
      </c>
      <c r="AG78" s="2" t="n">
        <v>7.471286</v>
      </c>
      <c r="AH78" s="2" t="n">
        <v>6.435053</v>
      </c>
      <c r="AI78" s="2" t="n">
        <v>7.388896</v>
      </c>
    </row>
    <row r="79" customFormat="false" ht="12" hidden="false" customHeight="false" outlineLevel="0" collapsed="false">
      <c r="A79" s="2" t="s">
        <v>208</v>
      </c>
      <c r="C79" s="2" t="s">
        <v>209</v>
      </c>
      <c r="D79" s="2" t="n">
        <v>6.795779</v>
      </c>
      <c r="E79" s="2" t="n">
        <v>6.927608</v>
      </c>
      <c r="F79" s="2" t="n">
        <v>6.863461</v>
      </c>
      <c r="G79" s="2" t="n">
        <v>6.416102</v>
      </c>
      <c r="H79" s="2" t="n">
        <v>7.145499</v>
      </c>
      <c r="I79" s="2" t="n">
        <v>6.419258</v>
      </c>
      <c r="J79" s="2" t="n">
        <v>7.198224</v>
      </c>
      <c r="K79" s="2" t="n">
        <v>6.998252</v>
      </c>
      <c r="L79" s="2" t="n">
        <v>7.351097</v>
      </c>
      <c r="M79" s="2" t="n">
        <v>7.602947</v>
      </c>
      <c r="N79" s="2" t="n">
        <v>7.488193</v>
      </c>
      <c r="O79" s="2" t="n">
        <v>7.329127</v>
      </c>
      <c r="P79" s="2" t="n">
        <v>7.722637</v>
      </c>
      <c r="Q79" s="2" t="n">
        <v>7.226599</v>
      </c>
      <c r="R79" s="2" t="n">
        <v>7.286516</v>
      </c>
      <c r="S79" s="2" t="n">
        <v>7.882733</v>
      </c>
      <c r="T79" s="2" t="n">
        <v>7.07809</v>
      </c>
      <c r="U79" s="2" t="n">
        <v>7.201056</v>
      </c>
      <c r="V79" s="2" t="n">
        <v>6.873592</v>
      </c>
      <c r="W79" s="2" t="n">
        <v>6.249261</v>
      </c>
      <c r="X79" s="2" t="n">
        <v>6.576289</v>
      </c>
      <c r="Y79" s="2" t="n">
        <v>6.791337</v>
      </c>
      <c r="Z79" s="2" t="n">
        <v>6.390712</v>
      </c>
      <c r="AA79" s="2" t="n">
        <v>6.820498</v>
      </c>
      <c r="AB79" s="2" t="n">
        <v>6.38206</v>
      </c>
      <c r="AC79" s="2" t="n">
        <v>6.239289</v>
      </c>
      <c r="AD79" s="2" t="n">
        <v>6.105307</v>
      </c>
      <c r="AE79" s="2" t="n">
        <v>6.288293</v>
      </c>
      <c r="AF79" s="2" t="n">
        <v>5.628312</v>
      </c>
      <c r="AG79" s="2" t="n">
        <v>6.284625</v>
      </c>
      <c r="AH79" s="2" t="n">
        <v>5.998475</v>
      </c>
      <c r="AI79" s="2" t="n">
        <v>5.685946</v>
      </c>
    </row>
    <row r="80" customFormat="false" ht="12" hidden="false" customHeight="false" outlineLevel="0" collapsed="false">
      <c r="A80" s="2" t="s">
        <v>210</v>
      </c>
      <c r="B80" s="2" t="s">
        <v>211</v>
      </c>
      <c r="C80" s="2" t="s">
        <v>170</v>
      </c>
      <c r="D80" s="2" t="n">
        <v>7.117236</v>
      </c>
      <c r="E80" s="2" t="n">
        <v>7.211353</v>
      </c>
      <c r="F80" s="2" t="n">
        <v>7.251992</v>
      </c>
      <c r="G80" s="2" t="n">
        <v>7.312906</v>
      </c>
      <c r="H80" s="2" t="n">
        <v>7.636781</v>
      </c>
      <c r="I80" s="2" t="n">
        <v>7.284462</v>
      </c>
      <c r="J80" s="2" t="n">
        <v>7.265861</v>
      </c>
      <c r="K80" s="2" t="n">
        <v>7.715905</v>
      </c>
      <c r="L80" s="2" t="n">
        <v>8.659108</v>
      </c>
      <c r="M80" s="2" t="n">
        <v>8.973218</v>
      </c>
      <c r="N80" s="2" t="n">
        <v>8.751784</v>
      </c>
      <c r="O80" s="2" t="n">
        <v>9.023678</v>
      </c>
      <c r="P80" s="2" t="n">
        <v>9.419978</v>
      </c>
      <c r="Q80" s="2" t="n">
        <v>9.169876</v>
      </c>
      <c r="R80" s="2" t="n">
        <v>8.868988</v>
      </c>
      <c r="S80" s="2" t="n">
        <v>9.221423</v>
      </c>
      <c r="T80" s="2" t="n">
        <v>7.847681</v>
      </c>
      <c r="U80" s="2" t="n">
        <v>7.621225</v>
      </c>
      <c r="V80" s="2" t="n">
        <v>7.773113</v>
      </c>
      <c r="W80" s="2" t="n">
        <v>7.491827</v>
      </c>
      <c r="X80" s="2" t="n">
        <v>7.574081</v>
      </c>
      <c r="Y80" s="2" t="n">
        <v>7.577746</v>
      </c>
      <c r="Z80" s="2" t="n">
        <v>6.962491</v>
      </c>
      <c r="AA80" s="2" t="n">
        <v>7.211364</v>
      </c>
      <c r="AB80" s="2" t="n">
        <v>6.831456</v>
      </c>
      <c r="AC80" s="2" t="n">
        <v>7.068766</v>
      </c>
      <c r="AD80" s="2" t="n">
        <v>7.134941</v>
      </c>
      <c r="AE80" s="2" t="n">
        <v>7.255001</v>
      </c>
      <c r="AF80" s="2" t="n">
        <v>7.06461</v>
      </c>
      <c r="AG80" s="2" t="n">
        <v>7.392479</v>
      </c>
      <c r="AH80" s="2" t="n">
        <v>7.141145</v>
      </c>
      <c r="AI80" s="2" t="n">
        <v>7.077787</v>
      </c>
    </row>
    <row r="81" customFormat="false" ht="12" hidden="false" customHeight="false" outlineLevel="0" collapsed="false">
      <c r="A81" s="2" t="s">
        <v>212</v>
      </c>
      <c r="B81" s="2" t="s">
        <v>213</v>
      </c>
      <c r="C81" s="2" t="s">
        <v>214</v>
      </c>
      <c r="D81" s="2" t="n">
        <v>5.72453</v>
      </c>
      <c r="E81" s="2" t="n">
        <v>5.714353</v>
      </c>
      <c r="F81" s="2" t="n">
        <v>6.586523</v>
      </c>
      <c r="G81" s="2" t="n">
        <v>6.683584</v>
      </c>
      <c r="H81" s="2" t="n">
        <v>8.231884</v>
      </c>
      <c r="I81" s="2" t="n">
        <v>7.279263</v>
      </c>
      <c r="J81" s="2" t="n">
        <v>8.026816</v>
      </c>
      <c r="K81" s="2" t="n">
        <v>8.602612</v>
      </c>
      <c r="L81" s="2" t="n">
        <v>10.019573</v>
      </c>
      <c r="M81" s="2" t="n">
        <v>10.51978</v>
      </c>
      <c r="N81" s="2" t="n">
        <v>10.984873</v>
      </c>
      <c r="O81" s="2" t="n">
        <v>11.129976</v>
      </c>
      <c r="P81" s="2" t="n">
        <v>11.673558</v>
      </c>
      <c r="Q81" s="2" t="n">
        <v>11.245687</v>
      </c>
      <c r="R81" s="2" t="n">
        <v>10.974459</v>
      </c>
      <c r="S81" s="2" t="n">
        <v>11.424809</v>
      </c>
      <c r="T81" s="2" t="n">
        <v>10.721539</v>
      </c>
      <c r="U81" s="2" t="n">
        <v>10.280827</v>
      </c>
      <c r="V81" s="2" t="n">
        <v>9.18207</v>
      </c>
      <c r="W81" s="2" t="n">
        <v>8.893292</v>
      </c>
      <c r="X81" s="2" t="n">
        <v>9.011609</v>
      </c>
      <c r="Y81" s="2" t="n">
        <v>8.876786</v>
      </c>
      <c r="Z81" s="2" t="n">
        <v>7.695194</v>
      </c>
      <c r="AA81" s="2" t="n">
        <v>8.542061</v>
      </c>
      <c r="AB81" s="2" t="n">
        <v>7.588264</v>
      </c>
      <c r="AC81" s="2" t="n">
        <v>8.325128</v>
      </c>
      <c r="AD81" s="2" t="n">
        <v>6.895002</v>
      </c>
      <c r="AE81" s="2" t="n">
        <v>7.020145</v>
      </c>
      <c r="AF81" s="2" t="n">
        <v>6.831505</v>
      </c>
      <c r="AG81" s="2" t="n">
        <v>7.464493</v>
      </c>
      <c r="AH81" s="2" t="n">
        <v>6.186368</v>
      </c>
      <c r="AI81" s="2" t="n">
        <v>7.285983</v>
      </c>
    </row>
    <row r="82" customFormat="false" ht="12" hidden="false" customHeight="false" outlineLevel="0" collapsed="false">
      <c r="A82" s="2" t="s">
        <v>215</v>
      </c>
      <c r="B82" s="2" t="s">
        <v>216</v>
      </c>
      <c r="C82" s="2" t="s">
        <v>217</v>
      </c>
      <c r="D82" s="2" t="n">
        <v>7.017731</v>
      </c>
      <c r="E82" s="2" t="n">
        <v>7.192073</v>
      </c>
      <c r="F82" s="2" t="n">
        <v>8.206988</v>
      </c>
      <c r="G82" s="2" t="n">
        <v>7.957141</v>
      </c>
      <c r="H82" s="2" t="n">
        <v>8.974545</v>
      </c>
      <c r="I82" s="2" t="n">
        <v>9.29206</v>
      </c>
      <c r="J82" s="2" t="n">
        <v>9.889285</v>
      </c>
      <c r="K82" s="2" t="n">
        <v>10.141763</v>
      </c>
      <c r="L82" s="2" t="n">
        <v>10.765058</v>
      </c>
      <c r="M82" s="2" t="n">
        <v>10.966964</v>
      </c>
      <c r="N82" s="2" t="n">
        <v>10.846074</v>
      </c>
      <c r="O82" s="2" t="n">
        <v>10.974636</v>
      </c>
      <c r="P82" s="2" t="n">
        <v>11.635158</v>
      </c>
      <c r="Q82" s="2" t="n">
        <v>11.229535</v>
      </c>
      <c r="R82" s="2" t="n">
        <v>10.91326</v>
      </c>
      <c r="S82" s="2" t="n">
        <v>11.04061</v>
      </c>
      <c r="T82" s="2" t="n">
        <v>10.457684</v>
      </c>
      <c r="U82" s="2" t="n">
        <v>10.061851</v>
      </c>
      <c r="V82" s="2" t="n">
        <v>9.72303</v>
      </c>
      <c r="W82" s="2" t="n">
        <v>9.493282</v>
      </c>
      <c r="X82" s="2" t="n">
        <v>9.820641</v>
      </c>
      <c r="Y82" s="2" t="n">
        <v>9.642015</v>
      </c>
      <c r="Z82" s="2" t="n">
        <v>9.458462</v>
      </c>
      <c r="AA82" s="2" t="n">
        <v>9.868426</v>
      </c>
      <c r="AB82" s="2" t="n">
        <v>9.394395</v>
      </c>
      <c r="AC82" s="2" t="n">
        <v>9.602025</v>
      </c>
      <c r="AD82" s="2" t="n">
        <v>9.262463</v>
      </c>
      <c r="AE82" s="2" t="n">
        <v>9.312069</v>
      </c>
      <c r="AF82" s="2" t="n">
        <v>9.117569</v>
      </c>
      <c r="AG82" s="2" t="n">
        <v>9.443879</v>
      </c>
      <c r="AH82" s="2" t="n">
        <v>8.499371</v>
      </c>
      <c r="AI82" s="2" t="n">
        <v>9.083463</v>
      </c>
    </row>
    <row r="83" customFormat="false" ht="12" hidden="false" customHeight="false" outlineLevel="0" collapsed="false">
      <c r="A83" s="2" t="s">
        <v>218</v>
      </c>
      <c r="B83" s="2" t="s">
        <v>219</v>
      </c>
      <c r="C83" s="2" t="s">
        <v>220</v>
      </c>
      <c r="D83" s="2" t="n">
        <v>6.964659</v>
      </c>
      <c r="E83" s="2" t="n">
        <v>7.262828</v>
      </c>
      <c r="F83" s="2" t="n">
        <v>8.341653</v>
      </c>
      <c r="G83" s="2" t="n">
        <v>8.086758</v>
      </c>
      <c r="H83" s="2" t="n">
        <v>9.657269</v>
      </c>
      <c r="I83" s="2" t="n">
        <v>9.017967</v>
      </c>
      <c r="J83" s="2" t="n">
        <v>9.473178</v>
      </c>
      <c r="K83" s="2" t="n">
        <v>9.840052</v>
      </c>
      <c r="L83" s="2" t="n">
        <v>10.217635</v>
      </c>
      <c r="M83" s="2" t="n">
        <v>10.262461</v>
      </c>
      <c r="N83" s="2" t="n">
        <v>10.103508</v>
      </c>
      <c r="O83" s="2" t="n">
        <v>10.35095</v>
      </c>
      <c r="P83" s="2" t="n">
        <v>10.486917</v>
      </c>
      <c r="Q83" s="2" t="n">
        <v>10.323224</v>
      </c>
      <c r="R83" s="2" t="n">
        <v>10.09903</v>
      </c>
      <c r="S83" s="2" t="n">
        <v>10.448983</v>
      </c>
      <c r="T83" s="2" t="n">
        <v>9.479657</v>
      </c>
      <c r="U83" s="2" t="n">
        <v>9.57376</v>
      </c>
      <c r="V83" s="2" t="n">
        <v>9.320714</v>
      </c>
      <c r="W83" s="2" t="n">
        <v>9.400158</v>
      </c>
      <c r="X83" s="2" t="n">
        <v>9.616101</v>
      </c>
      <c r="Y83" s="2" t="n">
        <v>9.515843</v>
      </c>
      <c r="Z83" s="2" t="n">
        <v>8.645097</v>
      </c>
      <c r="AA83" s="2" t="n">
        <v>9.319739</v>
      </c>
      <c r="AB83" s="2" t="n">
        <v>8.577921</v>
      </c>
      <c r="AC83" s="2" t="n">
        <v>9.108228</v>
      </c>
      <c r="AD83" s="2" t="n">
        <v>8.428831</v>
      </c>
      <c r="AE83" s="2" t="n">
        <v>8.801778</v>
      </c>
      <c r="AF83" s="2" t="n">
        <v>8.278794</v>
      </c>
      <c r="AG83" s="2" t="n">
        <v>9.04827</v>
      </c>
      <c r="AH83" s="2" t="n">
        <v>7.952058</v>
      </c>
      <c r="AI83" s="2" t="n">
        <v>8.344203</v>
      </c>
    </row>
    <row r="84" customFormat="false" ht="12" hidden="false" customHeight="false" outlineLevel="0" collapsed="false">
      <c r="A84" s="2" t="s">
        <v>221</v>
      </c>
      <c r="C84" s="2" t="s">
        <v>150</v>
      </c>
      <c r="D84" s="2" t="n">
        <v>6.398506</v>
      </c>
      <c r="E84" s="2" t="n">
        <v>6.628677</v>
      </c>
      <c r="F84" s="2" t="n">
        <v>6.902673</v>
      </c>
      <c r="G84" s="2" t="n">
        <v>6.977401</v>
      </c>
      <c r="H84" s="2" t="n">
        <v>7.544667</v>
      </c>
      <c r="I84" s="2" t="n">
        <v>7.346897</v>
      </c>
      <c r="J84" s="2" t="n">
        <v>8.109896</v>
      </c>
      <c r="K84" s="2" t="n">
        <v>8.252468</v>
      </c>
      <c r="L84" s="2" t="n">
        <v>8.444044</v>
      </c>
      <c r="M84" s="2" t="n">
        <v>8.626709</v>
      </c>
      <c r="N84" s="2" t="n">
        <v>8.71235</v>
      </c>
      <c r="O84" s="2" t="n">
        <v>8.69423</v>
      </c>
      <c r="P84" s="2" t="n">
        <v>9.230288</v>
      </c>
      <c r="Q84" s="2" t="n">
        <v>8.668576</v>
      </c>
      <c r="R84" s="2" t="n">
        <v>8.58741</v>
      </c>
      <c r="S84" s="2" t="n">
        <v>9.164265</v>
      </c>
      <c r="T84" s="2" t="n">
        <v>7.918454</v>
      </c>
      <c r="U84" s="2" t="n">
        <v>8.046057</v>
      </c>
      <c r="V84" s="2" t="n">
        <v>7.910531</v>
      </c>
      <c r="W84" s="2" t="n">
        <v>6.96904</v>
      </c>
      <c r="X84" s="2" t="n">
        <v>7.903802</v>
      </c>
      <c r="Y84" s="2" t="n">
        <v>7.97915</v>
      </c>
      <c r="Z84" s="2" t="n">
        <v>7.423593</v>
      </c>
      <c r="AA84" s="2" t="n">
        <v>8.098826</v>
      </c>
      <c r="AB84" s="2" t="n">
        <v>7.466535</v>
      </c>
      <c r="AC84" s="2" t="n">
        <v>8.165303</v>
      </c>
      <c r="AD84" s="2" t="n">
        <v>7.481677</v>
      </c>
      <c r="AE84" s="2" t="n">
        <v>7.790148</v>
      </c>
      <c r="AF84" s="2" t="n">
        <v>7.131137</v>
      </c>
      <c r="AG84" s="2" t="n">
        <v>7.960557</v>
      </c>
      <c r="AH84" s="2" t="n">
        <v>6.659915</v>
      </c>
      <c r="AI84" s="2" t="n">
        <v>7.793387</v>
      </c>
    </row>
    <row r="85" customFormat="false" ht="12" hidden="false" customHeight="false" outlineLevel="0" collapsed="false">
      <c r="A85" s="2" t="s">
        <v>222</v>
      </c>
      <c r="B85" s="2" t="s">
        <v>223</v>
      </c>
      <c r="C85" s="2" t="s">
        <v>182</v>
      </c>
      <c r="D85" s="2" t="n">
        <v>7.382186</v>
      </c>
      <c r="E85" s="2" t="n">
        <v>7.876611</v>
      </c>
      <c r="F85" s="2" t="n">
        <v>8.727036</v>
      </c>
      <c r="G85" s="2" t="n">
        <v>8.339079</v>
      </c>
      <c r="H85" s="2" t="n">
        <v>9.599759</v>
      </c>
      <c r="I85" s="2" t="n">
        <v>8.850072</v>
      </c>
      <c r="J85" s="2" t="n">
        <v>9.673984</v>
      </c>
      <c r="K85" s="2" t="n">
        <v>9.432061</v>
      </c>
      <c r="L85" s="2" t="n">
        <v>10.236367</v>
      </c>
      <c r="M85" s="2" t="n">
        <v>10.195698</v>
      </c>
      <c r="N85" s="2" t="n">
        <v>10.400518</v>
      </c>
      <c r="O85" s="2" t="n">
        <v>10.146087</v>
      </c>
      <c r="P85" s="2" t="n">
        <v>10.883029</v>
      </c>
      <c r="Q85" s="2" t="n">
        <v>10.623862</v>
      </c>
      <c r="R85" s="2" t="n">
        <v>10.309256</v>
      </c>
      <c r="S85" s="2" t="n">
        <v>11.115178</v>
      </c>
      <c r="T85" s="2" t="n">
        <v>10.772007</v>
      </c>
      <c r="U85" s="2" t="n">
        <v>10.692484</v>
      </c>
      <c r="V85" s="2" t="n">
        <v>10.325259</v>
      </c>
      <c r="W85" s="2" t="n">
        <v>9.942442</v>
      </c>
      <c r="X85" s="2" t="n">
        <v>10.399661</v>
      </c>
      <c r="Y85" s="2" t="n">
        <v>10.557046</v>
      </c>
      <c r="Z85" s="2" t="n">
        <v>9.702286</v>
      </c>
      <c r="AA85" s="2" t="n">
        <v>10.529125</v>
      </c>
      <c r="AB85" s="2" t="n">
        <v>9.793354</v>
      </c>
      <c r="AC85" s="2" t="n">
        <v>10.211179</v>
      </c>
      <c r="AD85" s="2" t="n">
        <v>9.643779</v>
      </c>
      <c r="AE85" s="2" t="n">
        <v>9.640998</v>
      </c>
      <c r="AF85" s="2" t="n">
        <v>9.331765</v>
      </c>
      <c r="AG85" s="2" t="n">
        <v>10.0348</v>
      </c>
      <c r="AH85" s="2" t="n">
        <v>8.979353</v>
      </c>
      <c r="AI85" s="2" t="n">
        <v>9.363009</v>
      </c>
    </row>
    <row r="86" customFormat="false" ht="12" hidden="false" customHeight="false" outlineLevel="0" collapsed="false">
      <c r="A86" s="2" t="s">
        <v>224</v>
      </c>
      <c r="B86" s="2" t="s">
        <v>225</v>
      </c>
      <c r="C86" s="2" t="s">
        <v>226</v>
      </c>
      <c r="D86" s="2" t="n">
        <v>5.506255</v>
      </c>
      <c r="E86" s="2" t="n">
        <v>5.569444</v>
      </c>
      <c r="F86" s="2" t="n">
        <v>5.772885</v>
      </c>
      <c r="G86" s="2" t="n">
        <v>5.586008</v>
      </c>
      <c r="H86" s="2" t="n">
        <v>5.584842</v>
      </c>
      <c r="I86" s="2" t="n">
        <v>5.493428</v>
      </c>
      <c r="J86" s="2" t="n">
        <v>6.353449</v>
      </c>
      <c r="K86" s="2" t="n">
        <v>6.338922</v>
      </c>
      <c r="L86" s="2" t="n">
        <v>6.811784</v>
      </c>
      <c r="M86" s="2" t="n">
        <v>6.732903</v>
      </c>
      <c r="N86" s="2" t="n">
        <v>6.844315</v>
      </c>
      <c r="O86" s="2" t="n">
        <v>6.567563</v>
      </c>
      <c r="P86" s="2" t="n">
        <v>6.97836</v>
      </c>
      <c r="Q86" s="2" t="n">
        <v>6.63347</v>
      </c>
      <c r="R86" s="2" t="n">
        <v>6.676539</v>
      </c>
      <c r="S86" s="2" t="n">
        <v>7.394194</v>
      </c>
      <c r="T86" s="2" t="n">
        <v>6.024066</v>
      </c>
      <c r="U86" s="2" t="n">
        <v>5.768911</v>
      </c>
      <c r="V86" s="2" t="n">
        <v>6.186959</v>
      </c>
      <c r="W86" s="2" t="n">
        <v>5.733942</v>
      </c>
      <c r="X86" s="2" t="n">
        <v>5.582347</v>
      </c>
      <c r="Y86" s="2" t="n">
        <v>5.705036</v>
      </c>
      <c r="Z86" s="2" t="n">
        <v>5.484988</v>
      </c>
      <c r="AA86" s="2" t="n">
        <v>5.76818</v>
      </c>
      <c r="AB86" s="2" t="n">
        <v>5.5347</v>
      </c>
      <c r="AC86" s="2" t="n">
        <v>5.547563</v>
      </c>
      <c r="AD86" s="2" t="n">
        <v>5.506232</v>
      </c>
      <c r="AE86" s="2" t="n">
        <v>5.614741</v>
      </c>
      <c r="AF86" s="2" t="n">
        <v>5.425846</v>
      </c>
      <c r="AG86" s="2" t="n">
        <v>5.68632</v>
      </c>
      <c r="AH86" s="2" t="n">
        <v>5.65981</v>
      </c>
      <c r="AI86" s="2" t="n">
        <v>5.503943</v>
      </c>
    </row>
    <row r="88" customFormat="false" ht="12" hidden="false" customHeight="false" outlineLevel="0" collapsed="false">
      <c r="A88" s="1" t="s">
        <v>227</v>
      </c>
    </row>
    <row r="89" customFormat="false" ht="12" hidden="false" customHeight="false" outlineLevel="0" collapsed="false">
      <c r="A89" s="2" t="s">
        <v>228</v>
      </c>
      <c r="C89" s="2" t="s">
        <v>170</v>
      </c>
      <c r="D89" s="2" t="n">
        <v>4.856732</v>
      </c>
      <c r="E89" s="2" t="n">
        <v>4.868206</v>
      </c>
      <c r="F89" s="2" t="n">
        <v>5.136441</v>
      </c>
      <c r="G89" s="2" t="n">
        <v>5.21287</v>
      </c>
      <c r="H89" s="2" t="n">
        <v>4.898548</v>
      </c>
      <c r="I89" s="2" t="n">
        <v>5.272239</v>
      </c>
      <c r="J89" s="2" t="n">
        <v>4.972001</v>
      </c>
      <c r="K89" s="2" t="n">
        <v>5.143241</v>
      </c>
      <c r="L89" s="2" t="n">
        <v>4.981218</v>
      </c>
      <c r="M89" s="2" t="n">
        <v>5.075409</v>
      </c>
      <c r="N89" s="2" t="n">
        <v>4.781891</v>
      </c>
      <c r="O89" s="2" t="n">
        <v>5.010282</v>
      </c>
      <c r="P89" s="2" t="n">
        <v>4.973378</v>
      </c>
      <c r="Q89" s="2" t="n">
        <v>5.089253</v>
      </c>
      <c r="R89" s="2" t="n">
        <v>5.150799</v>
      </c>
      <c r="S89" s="2" t="n">
        <v>5.435031</v>
      </c>
      <c r="T89" s="2" t="n">
        <v>7.209552</v>
      </c>
      <c r="U89" s="2" t="n">
        <v>8.194948</v>
      </c>
      <c r="V89" s="2" t="n">
        <v>7.446766</v>
      </c>
      <c r="W89" s="2" t="n">
        <v>7.023376</v>
      </c>
      <c r="X89" s="2" t="n">
        <v>7.169614</v>
      </c>
      <c r="Y89" s="2" t="n">
        <v>7.303428</v>
      </c>
      <c r="Z89" s="2" t="n">
        <v>6.801286</v>
      </c>
      <c r="AA89" s="2" t="n">
        <v>6.089185</v>
      </c>
      <c r="AB89" s="2" t="n">
        <v>6.396137</v>
      </c>
      <c r="AC89" s="2" t="n">
        <v>5.90336</v>
      </c>
      <c r="AD89" s="2" t="n">
        <v>6.488569</v>
      </c>
      <c r="AE89" s="2" t="n">
        <v>6.511728</v>
      </c>
      <c r="AF89" s="2" t="n">
        <v>6.182127</v>
      </c>
      <c r="AG89" s="2" t="n">
        <v>6.921972</v>
      </c>
      <c r="AH89" s="2" t="n">
        <v>6.081041</v>
      </c>
      <c r="AI89" s="2" t="n">
        <v>6.251966</v>
      </c>
    </row>
    <row r="90" customFormat="false" ht="12" hidden="false" customHeight="false" outlineLevel="0" collapsed="false">
      <c r="A90" s="2" t="s">
        <v>229</v>
      </c>
      <c r="B90" s="2" t="s">
        <v>230</v>
      </c>
      <c r="C90" s="2" t="s">
        <v>231</v>
      </c>
      <c r="D90" s="2" t="n">
        <v>6.313386</v>
      </c>
      <c r="E90" s="2" t="n">
        <v>6.398297</v>
      </c>
      <c r="F90" s="2" t="n">
        <v>6.344779</v>
      </c>
      <c r="G90" s="2" t="n">
        <v>6.452762</v>
      </c>
      <c r="H90" s="2" t="n">
        <v>6.176043</v>
      </c>
      <c r="I90" s="2" t="n">
        <v>6.389455</v>
      </c>
      <c r="J90" s="2" t="n">
        <v>6.379467</v>
      </c>
      <c r="K90" s="2" t="n">
        <v>5.949353</v>
      </c>
      <c r="L90" s="2" t="n">
        <v>6.343559</v>
      </c>
      <c r="M90" s="2" t="n">
        <v>6.420883</v>
      </c>
      <c r="N90" s="2" t="n">
        <v>6.370725</v>
      </c>
      <c r="O90" s="2" t="n">
        <v>6.362088</v>
      </c>
      <c r="P90" s="2" t="n">
        <v>6.25704</v>
      </c>
      <c r="Q90" s="2" t="n">
        <v>6.200984</v>
      </c>
      <c r="R90" s="2" t="n">
        <v>6.021865</v>
      </c>
      <c r="S90" s="2" t="n">
        <v>8.410957</v>
      </c>
      <c r="T90" s="2" t="n">
        <v>8.656071</v>
      </c>
      <c r="U90" s="2" t="n">
        <v>9.114773</v>
      </c>
      <c r="V90" s="2" t="n">
        <v>8.436119</v>
      </c>
      <c r="W90" s="2" t="n">
        <v>7.545707</v>
      </c>
      <c r="X90" s="2" t="n">
        <v>8.060171</v>
      </c>
      <c r="Y90" s="2" t="n">
        <v>8.227145</v>
      </c>
      <c r="Z90" s="2" t="n">
        <v>7.523426</v>
      </c>
      <c r="AA90" s="2" t="n">
        <v>7.990787</v>
      </c>
      <c r="AB90" s="2" t="n">
        <v>7.448543</v>
      </c>
      <c r="AC90" s="2" t="n">
        <v>7.535778</v>
      </c>
      <c r="AD90" s="2" t="n">
        <v>7.823379</v>
      </c>
      <c r="AE90" s="2" t="n">
        <v>7.991333</v>
      </c>
      <c r="AF90" s="2" t="n">
        <v>7.340767</v>
      </c>
      <c r="AG90" s="2" t="n">
        <v>7.821702</v>
      </c>
      <c r="AH90" s="2" t="n">
        <v>7.140242</v>
      </c>
      <c r="AI90" s="2" t="n">
        <v>7.472214</v>
      </c>
    </row>
    <row r="91" customFormat="false" ht="12" hidden="false" customHeight="false" outlineLevel="0" collapsed="false">
      <c r="A91" s="2" t="s">
        <v>232</v>
      </c>
      <c r="B91" s="2" t="s">
        <v>233</v>
      </c>
      <c r="C91" s="2" t="s">
        <v>234</v>
      </c>
      <c r="D91" s="2" t="n">
        <v>5.556745</v>
      </c>
      <c r="E91" s="2" t="n">
        <v>5.644831</v>
      </c>
      <c r="F91" s="2" t="n">
        <v>5.640504</v>
      </c>
      <c r="G91" s="2" t="n">
        <v>5.682395</v>
      </c>
      <c r="H91" s="2" t="n">
        <v>5.400361</v>
      </c>
      <c r="I91" s="2" t="n">
        <v>5.315741</v>
      </c>
      <c r="J91" s="2" t="n">
        <v>5.647205</v>
      </c>
      <c r="K91" s="2" t="n">
        <v>5.414941</v>
      </c>
      <c r="L91" s="2" t="n">
        <v>5.49837</v>
      </c>
      <c r="M91" s="2" t="n">
        <v>5.604085</v>
      </c>
      <c r="N91" s="2" t="n">
        <v>5.541798</v>
      </c>
      <c r="O91" s="2" t="n">
        <v>5.654304</v>
      </c>
      <c r="P91" s="2" t="n">
        <v>5.578822</v>
      </c>
      <c r="Q91" s="2" t="n">
        <v>5.256505</v>
      </c>
      <c r="R91" s="2" t="n">
        <v>5.445895</v>
      </c>
      <c r="S91" s="2" t="n">
        <v>8.537013</v>
      </c>
      <c r="T91" s="2" t="n">
        <v>10.290139</v>
      </c>
      <c r="U91" s="2" t="n">
        <v>10.840899</v>
      </c>
      <c r="V91" s="2" t="n">
        <v>9.828346</v>
      </c>
      <c r="W91" s="2" t="n">
        <v>9.331343</v>
      </c>
      <c r="X91" s="2" t="n">
        <v>9.287267</v>
      </c>
      <c r="Y91" s="2" t="n">
        <v>9.326748</v>
      </c>
      <c r="Z91" s="2" t="n">
        <v>8.482142</v>
      </c>
      <c r="AA91" s="2" t="n">
        <v>9.206924</v>
      </c>
      <c r="AB91" s="2" t="n">
        <v>8.540466</v>
      </c>
      <c r="AC91" s="2" t="n">
        <v>8.920913</v>
      </c>
      <c r="AD91" s="2" t="n">
        <v>8.526745</v>
      </c>
      <c r="AE91" s="2" t="n">
        <v>8.957611</v>
      </c>
      <c r="AF91" s="2" t="n">
        <v>8.565806</v>
      </c>
      <c r="AG91" s="2" t="n">
        <v>9.317365</v>
      </c>
      <c r="AH91" s="2" t="n">
        <v>7.981822</v>
      </c>
      <c r="AI91" s="2" t="n">
        <v>8.626797</v>
      </c>
    </row>
    <row r="92" customFormat="false" ht="12" hidden="false" customHeight="false" outlineLevel="0" collapsed="false">
      <c r="A92" s="2" t="s">
        <v>235</v>
      </c>
      <c r="B92" s="2" t="s">
        <v>236</v>
      </c>
      <c r="C92" s="2" t="s">
        <v>237</v>
      </c>
      <c r="D92" s="2" t="n">
        <v>6.398115</v>
      </c>
      <c r="E92" s="2" t="n">
        <v>6.315002</v>
      </c>
      <c r="F92" s="2" t="n">
        <v>6.182508</v>
      </c>
      <c r="G92" s="2" t="n">
        <v>6.608374</v>
      </c>
      <c r="H92" s="2" t="n">
        <v>6.368937</v>
      </c>
      <c r="I92" s="2" t="n">
        <v>6.461867</v>
      </c>
      <c r="J92" s="2" t="n">
        <v>6.459524</v>
      </c>
      <c r="K92" s="2" t="n">
        <v>6.44862</v>
      </c>
      <c r="L92" s="2" t="n">
        <v>6.478378</v>
      </c>
      <c r="M92" s="2" t="n">
        <v>6.409765</v>
      </c>
      <c r="N92" s="2" t="n">
        <v>6.366198</v>
      </c>
      <c r="O92" s="2" t="n">
        <v>6.182011</v>
      </c>
      <c r="P92" s="2" t="n">
        <v>6.333139</v>
      </c>
      <c r="Q92" s="2" t="n">
        <v>6.522538</v>
      </c>
      <c r="R92" s="2" t="n">
        <v>6.370352</v>
      </c>
      <c r="S92" s="2" t="n">
        <v>6.589293</v>
      </c>
      <c r="T92" s="2" t="n">
        <v>8.224607</v>
      </c>
      <c r="U92" s="2" t="n">
        <v>8.986647</v>
      </c>
      <c r="V92" s="2" t="n">
        <v>8.627749</v>
      </c>
      <c r="W92" s="2" t="n">
        <v>7.996878</v>
      </c>
      <c r="X92" s="2" t="n">
        <v>8.506792</v>
      </c>
      <c r="Y92" s="2" t="n">
        <v>8.688</v>
      </c>
      <c r="Z92" s="2" t="n">
        <v>7.82284</v>
      </c>
      <c r="AA92" s="2" t="n">
        <v>8.905176</v>
      </c>
      <c r="AB92" s="2" t="n">
        <v>8.032159</v>
      </c>
      <c r="AC92" s="2" t="n">
        <v>8.250542</v>
      </c>
      <c r="AD92" s="2" t="n">
        <v>8.38386</v>
      </c>
      <c r="AE92" s="2" t="n">
        <v>8.558436</v>
      </c>
      <c r="AF92" s="2" t="n">
        <v>7.918409</v>
      </c>
      <c r="AG92" s="2" t="n">
        <v>8.634626</v>
      </c>
      <c r="AH92" s="2" t="n">
        <v>7.699989</v>
      </c>
      <c r="AI92" s="2" t="n">
        <v>7.912579</v>
      </c>
    </row>
    <row r="93" customFormat="false" ht="12" hidden="false" customHeight="false" outlineLevel="0" collapsed="false">
      <c r="A93" s="2" t="s">
        <v>238</v>
      </c>
      <c r="C93" s="2" t="s">
        <v>150</v>
      </c>
      <c r="D93" s="2" t="n">
        <v>6.516252</v>
      </c>
      <c r="E93" s="2" t="n">
        <v>6.297236</v>
      </c>
      <c r="F93" s="2" t="n">
        <v>6.27907</v>
      </c>
      <c r="G93" s="2" t="n">
        <v>7.072665</v>
      </c>
      <c r="H93" s="2" t="n">
        <v>6.008208</v>
      </c>
      <c r="I93" s="2" t="n">
        <v>6.842475</v>
      </c>
      <c r="J93" s="2" t="n">
        <v>6.618215</v>
      </c>
      <c r="K93" s="2" t="n">
        <v>6.177911</v>
      </c>
      <c r="L93" s="2" t="n">
        <v>6.599122</v>
      </c>
      <c r="M93" s="2" t="n">
        <v>6.638328</v>
      </c>
      <c r="N93" s="2" t="n">
        <v>6.571174</v>
      </c>
      <c r="O93" s="2" t="n">
        <v>6.14247</v>
      </c>
      <c r="P93" s="2" t="n">
        <v>6.482326</v>
      </c>
      <c r="Q93" s="2" t="n">
        <v>6.647101</v>
      </c>
      <c r="R93" s="2" t="n">
        <v>7.072606</v>
      </c>
      <c r="S93" s="2" t="n">
        <v>8.86499</v>
      </c>
      <c r="T93" s="2" t="n">
        <v>8.811613</v>
      </c>
      <c r="U93" s="2" t="n">
        <v>9.166425</v>
      </c>
      <c r="V93" s="2" t="n">
        <v>8.991715</v>
      </c>
      <c r="W93" s="2" t="n">
        <v>8.421212</v>
      </c>
      <c r="X93" s="2" t="n">
        <v>8.893992</v>
      </c>
      <c r="Y93" s="2" t="n">
        <v>9.090802</v>
      </c>
      <c r="Z93" s="2" t="n">
        <v>8.408324</v>
      </c>
      <c r="AA93" s="2" t="n">
        <v>8.677918</v>
      </c>
      <c r="AB93" s="2" t="n">
        <v>8.545455</v>
      </c>
      <c r="AC93" s="2" t="n">
        <v>8.377515</v>
      </c>
      <c r="AD93" s="2" t="n">
        <v>8.591852</v>
      </c>
      <c r="AE93" s="2" t="n">
        <v>8.51561</v>
      </c>
      <c r="AF93" s="2" t="n">
        <v>8.283642</v>
      </c>
      <c r="AG93" s="2" t="n">
        <v>8.550261</v>
      </c>
      <c r="AH93" s="2" t="n">
        <v>7.983775</v>
      </c>
      <c r="AI93" s="2" t="n">
        <v>7.748173</v>
      </c>
    </row>
    <row r="94" customFormat="false" ht="12" hidden="false" customHeight="false" outlineLevel="0" collapsed="false">
      <c r="A94" s="2" t="s">
        <v>239</v>
      </c>
      <c r="C94" s="2" t="s">
        <v>150</v>
      </c>
      <c r="D94" s="2" t="n">
        <v>6.356022</v>
      </c>
      <c r="E94" s="2" t="n">
        <v>6.235283</v>
      </c>
      <c r="F94" s="2" t="n">
        <v>5.975222</v>
      </c>
      <c r="G94" s="2" t="n">
        <v>6.799225</v>
      </c>
      <c r="H94" s="2" t="n">
        <v>5.886218</v>
      </c>
      <c r="I94" s="2" t="n">
        <v>6.365003</v>
      </c>
      <c r="J94" s="2" t="n">
        <v>6.333402</v>
      </c>
      <c r="K94" s="2" t="n">
        <v>5.871402</v>
      </c>
      <c r="L94" s="2" t="n">
        <v>6.324606</v>
      </c>
      <c r="M94" s="2" t="n">
        <v>6.509217</v>
      </c>
      <c r="N94" s="2" t="n">
        <v>6.234531</v>
      </c>
      <c r="O94" s="2" t="n">
        <v>5.892379</v>
      </c>
      <c r="P94" s="2" t="n">
        <v>6.20724</v>
      </c>
      <c r="Q94" s="2" t="n">
        <v>6.1576</v>
      </c>
      <c r="R94" s="2" t="n">
        <v>6.326661</v>
      </c>
      <c r="S94" s="2" t="n">
        <v>10.398598</v>
      </c>
      <c r="T94" s="2" t="n">
        <v>9.356198</v>
      </c>
      <c r="U94" s="2" t="n">
        <v>9.123804</v>
      </c>
      <c r="V94" s="2" t="n">
        <v>7.845704</v>
      </c>
      <c r="W94" s="2" t="n">
        <v>7.166871</v>
      </c>
      <c r="X94" s="2" t="n">
        <v>7.874777</v>
      </c>
      <c r="Y94" s="2" t="n">
        <v>8.015537</v>
      </c>
      <c r="Z94" s="2" t="n">
        <v>7.714933</v>
      </c>
      <c r="AA94" s="2" t="n">
        <v>8.002349</v>
      </c>
      <c r="AB94" s="2" t="n">
        <v>7.665951</v>
      </c>
      <c r="AC94" s="2" t="n">
        <v>7.649625</v>
      </c>
      <c r="AD94" s="2" t="n">
        <v>7.938363</v>
      </c>
      <c r="AE94" s="2" t="n">
        <v>8.063475</v>
      </c>
      <c r="AF94" s="2" t="n">
        <v>7.50861</v>
      </c>
      <c r="AG94" s="2" t="n">
        <v>7.869971</v>
      </c>
      <c r="AH94" s="2" t="n">
        <v>7.274595</v>
      </c>
      <c r="AI94" s="2" t="n">
        <v>7.334505</v>
      </c>
    </row>
    <row r="95" customFormat="false" ht="12" hidden="false" customHeight="false" outlineLevel="0" collapsed="false">
      <c r="A95" s="2" t="s">
        <v>240</v>
      </c>
      <c r="B95" s="2" t="s">
        <v>241</v>
      </c>
      <c r="C95" s="2" t="s">
        <v>242</v>
      </c>
      <c r="D95" s="2" t="n">
        <v>6.531802</v>
      </c>
      <c r="E95" s="2" t="n">
        <v>6.184289</v>
      </c>
      <c r="F95" s="2" t="n">
        <v>6.237766</v>
      </c>
      <c r="G95" s="2" t="n">
        <v>6.784232</v>
      </c>
      <c r="H95" s="2" t="n">
        <v>6.208748</v>
      </c>
      <c r="I95" s="2" t="n">
        <v>6.461511</v>
      </c>
      <c r="J95" s="2" t="n">
        <v>6.25625</v>
      </c>
      <c r="K95" s="2" t="n">
        <v>6.380551</v>
      </c>
      <c r="L95" s="2" t="n">
        <v>6.373821</v>
      </c>
      <c r="M95" s="2" t="n">
        <v>6.790485</v>
      </c>
      <c r="N95" s="2" t="n">
        <v>6.719501</v>
      </c>
      <c r="O95" s="2" t="n">
        <v>6.585797</v>
      </c>
      <c r="P95" s="2" t="n">
        <v>6.513459</v>
      </c>
      <c r="Q95" s="2" t="n">
        <v>6.354719</v>
      </c>
      <c r="R95" s="2" t="n">
        <v>6.254882</v>
      </c>
      <c r="S95" s="2" t="n">
        <v>10.002463</v>
      </c>
      <c r="T95" s="2" t="n">
        <v>8.879425</v>
      </c>
      <c r="U95" s="2" t="n">
        <v>8.880332</v>
      </c>
      <c r="V95" s="2" t="n">
        <v>8.760673</v>
      </c>
      <c r="W95" s="2" t="n">
        <v>9.123237</v>
      </c>
      <c r="X95" s="2" t="n">
        <v>8.424108</v>
      </c>
      <c r="Y95" s="2" t="n">
        <v>8.292564</v>
      </c>
      <c r="Z95" s="2" t="n">
        <v>8.102654</v>
      </c>
      <c r="AA95" s="2" t="n">
        <v>8.282048</v>
      </c>
      <c r="AB95" s="2" t="n">
        <v>8.082282</v>
      </c>
      <c r="AC95" s="2" t="n">
        <v>7.93411</v>
      </c>
      <c r="AD95" s="2" t="n">
        <v>7.837491</v>
      </c>
      <c r="AE95" s="2" t="n">
        <v>8.233143</v>
      </c>
      <c r="AF95" s="2" t="n">
        <v>7.646156</v>
      </c>
      <c r="AG95" s="2" t="n">
        <v>8.311654</v>
      </c>
      <c r="AH95" s="2" t="n">
        <v>7.604691</v>
      </c>
      <c r="AI95" s="2" t="n">
        <v>7.522419</v>
      </c>
    </row>
    <row r="96" customFormat="false" ht="12" hidden="false" customHeight="false" outlineLevel="0" collapsed="false">
      <c r="A96" s="2" t="s">
        <v>243</v>
      </c>
      <c r="B96" s="2" t="s">
        <v>244</v>
      </c>
      <c r="C96" s="2" t="s">
        <v>245</v>
      </c>
      <c r="D96" s="2" t="n">
        <v>5.291528</v>
      </c>
      <c r="E96" s="2" t="n">
        <v>5.385729</v>
      </c>
      <c r="F96" s="2" t="n">
        <v>5.173848</v>
      </c>
      <c r="G96" s="2" t="n">
        <v>5.80002</v>
      </c>
      <c r="H96" s="2" t="n">
        <v>5.02188</v>
      </c>
      <c r="I96" s="2" t="n">
        <v>5.701708</v>
      </c>
      <c r="J96" s="2" t="n">
        <v>5.358057</v>
      </c>
      <c r="K96" s="2" t="n">
        <v>5.252045</v>
      </c>
      <c r="L96" s="2" t="n">
        <v>5.426509</v>
      </c>
      <c r="M96" s="2" t="n">
        <v>5.617545</v>
      </c>
      <c r="N96" s="2" t="n">
        <v>5.940107</v>
      </c>
      <c r="O96" s="2" t="n">
        <v>5.100344</v>
      </c>
      <c r="P96" s="2" t="n">
        <v>5.720173</v>
      </c>
      <c r="Q96" s="2" t="n">
        <v>5.577292</v>
      </c>
      <c r="R96" s="2" t="n">
        <v>5.901343</v>
      </c>
      <c r="S96" s="2" t="n">
        <v>10.586309</v>
      </c>
      <c r="T96" s="2" t="n">
        <v>8.260727</v>
      </c>
      <c r="U96" s="2" t="n">
        <v>8.337456</v>
      </c>
      <c r="V96" s="2" t="n">
        <v>7.734611</v>
      </c>
      <c r="W96" s="2" t="n">
        <v>7.235511</v>
      </c>
      <c r="X96" s="2" t="n">
        <v>7.766907</v>
      </c>
      <c r="Y96" s="2" t="n">
        <v>8.064145</v>
      </c>
      <c r="Z96" s="2" t="n">
        <v>7.57647</v>
      </c>
      <c r="AA96" s="2" t="n">
        <v>8.176613</v>
      </c>
      <c r="AB96" s="2" t="n">
        <v>7.510546</v>
      </c>
      <c r="AC96" s="2" t="n">
        <v>7.425602</v>
      </c>
      <c r="AD96" s="2" t="n">
        <v>7.278335</v>
      </c>
      <c r="AE96" s="2" t="n">
        <v>7.753673</v>
      </c>
      <c r="AF96" s="2" t="n">
        <v>7.040641</v>
      </c>
      <c r="AG96" s="2" t="n">
        <v>7.6394</v>
      </c>
      <c r="AH96" s="2" t="n">
        <v>6.617139</v>
      </c>
      <c r="AI96" s="2" t="n">
        <v>6.862303</v>
      </c>
    </row>
    <row r="97" customFormat="false" ht="12" hidden="false" customHeight="false" outlineLevel="0" collapsed="false">
      <c r="A97" s="2" t="s">
        <v>246</v>
      </c>
      <c r="B97" s="2" t="s">
        <v>247</v>
      </c>
      <c r="C97" s="2" t="s">
        <v>245</v>
      </c>
      <c r="D97" s="2" t="n">
        <v>7.056887</v>
      </c>
      <c r="E97" s="2" t="n">
        <v>7.182858</v>
      </c>
      <c r="F97" s="2" t="n">
        <v>7.330875</v>
      </c>
      <c r="G97" s="2" t="n">
        <v>6.631101</v>
      </c>
      <c r="H97" s="2" t="n">
        <v>7.517588</v>
      </c>
      <c r="I97" s="2" t="n">
        <v>6.749679</v>
      </c>
      <c r="J97" s="2" t="n">
        <v>7.261533</v>
      </c>
      <c r="K97" s="2" t="n">
        <v>7.190606</v>
      </c>
      <c r="L97" s="2" t="n">
        <v>7.141297</v>
      </c>
      <c r="M97" s="2" t="n">
        <v>7.245105</v>
      </c>
      <c r="N97" s="2" t="n">
        <v>7.379745</v>
      </c>
      <c r="O97" s="2" t="n">
        <v>7.275249</v>
      </c>
      <c r="P97" s="2" t="n">
        <v>6.849248</v>
      </c>
      <c r="Q97" s="2" t="n">
        <v>6.570692</v>
      </c>
      <c r="R97" s="2" t="n">
        <v>6.871694</v>
      </c>
      <c r="S97" s="2" t="n">
        <v>12.567193</v>
      </c>
      <c r="T97" s="2" t="n">
        <v>11.123724</v>
      </c>
      <c r="U97" s="2" t="n">
        <v>11.292165</v>
      </c>
      <c r="V97" s="2" t="n">
        <v>11.075862</v>
      </c>
      <c r="W97" s="2" t="n">
        <v>10.897982</v>
      </c>
      <c r="X97" s="2" t="n">
        <v>11.273202</v>
      </c>
      <c r="Y97" s="2" t="n">
        <v>11.088962</v>
      </c>
      <c r="Z97" s="2" t="n">
        <v>10.331449</v>
      </c>
      <c r="AA97" s="2" t="n">
        <v>10.934994</v>
      </c>
      <c r="AB97" s="2" t="n">
        <v>10.625212</v>
      </c>
      <c r="AC97" s="2" t="n">
        <v>10.637099</v>
      </c>
      <c r="AD97" s="2" t="n">
        <v>10.168023</v>
      </c>
      <c r="AE97" s="2" t="n">
        <v>10.534978</v>
      </c>
      <c r="AF97" s="2" t="n">
        <v>9.862615</v>
      </c>
      <c r="AG97" s="2" t="n">
        <v>10.783619</v>
      </c>
      <c r="AH97" s="2" t="n">
        <v>9.691248</v>
      </c>
      <c r="AI97" s="2" t="n">
        <v>9.924047</v>
      </c>
    </row>
    <row r="98" customFormat="false" ht="12" hidden="false" customHeight="false" outlineLevel="0" collapsed="false">
      <c r="A98" s="2" t="s">
        <v>248</v>
      </c>
      <c r="B98" s="2" t="s">
        <v>249</v>
      </c>
      <c r="C98" s="2" t="s">
        <v>250</v>
      </c>
      <c r="D98" s="2" t="n">
        <v>7.550129</v>
      </c>
      <c r="E98" s="2" t="n">
        <v>7.383521</v>
      </c>
      <c r="F98" s="2" t="n">
        <v>6.985788</v>
      </c>
      <c r="G98" s="2" t="n">
        <v>7.397557</v>
      </c>
      <c r="H98" s="2" t="n">
        <v>6.761003</v>
      </c>
      <c r="I98" s="2" t="n">
        <v>6.922551</v>
      </c>
      <c r="J98" s="2" t="n">
        <v>6.480441</v>
      </c>
      <c r="K98" s="2" t="n">
        <v>6.837257</v>
      </c>
      <c r="L98" s="2" t="n">
        <v>7.003037</v>
      </c>
      <c r="M98" s="2" t="n">
        <v>6.906556</v>
      </c>
      <c r="N98" s="2" t="n">
        <v>6.746873</v>
      </c>
      <c r="O98" s="2" t="n">
        <v>6.83124</v>
      </c>
      <c r="P98" s="2" t="n">
        <v>6.535843</v>
      </c>
      <c r="Q98" s="2" t="n">
        <v>7.073222</v>
      </c>
      <c r="R98" s="2" t="n">
        <v>6.936761</v>
      </c>
      <c r="S98" s="2" t="n">
        <v>13.183277</v>
      </c>
      <c r="T98" s="2" t="n">
        <v>12.058551</v>
      </c>
      <c r="U98" s="2" t="n">
        <v>12.315924</v>
      </c>
      <c r="V98" s="2" t="n">
        <v>11.628415</v>
      </c>
      <c r="W98" s="2" t="n">
        <v>11.318517</v>
      </c>
      <c r="X98" s="2" t="n">
        <v>11.674895</v>
      </c>
      <c r="Y98" s="2" t="n">
        <v>11.527393</v>
      </c>
      <c r="Z98" s="2" t="n">
        <v>10.891317</v>
      </c>
      <c r="AA98" s="2" t="n">
        <v>11.67418</v>
      </c>
      <c r="AB98" s="2" t="n">
        <v>11.112085</v>
      </c>
      <c r="AC98" s="2" t="n">
        <v>11.014441</v>
      </c>
      <c r="AD98" s="2" t="n">
        <v>11.012903</v>
      </c>
      <c r="AE98" s="2" t="n">
        <v>11.039967</v>
      </c>
      <c r="AF98" s="2" t="n">
        <v>10.379744</v>
      </c>
      <c r="AG98" s="2" t="n">
        <v>11.206566</v>
      </c>
      <c r="AH98" s="2" t="n">
        <v>10.369171</v>
      </c>
      <c r="AI98" s="2" t="n">
        <v>10.463098</v>
      </c>
    </row>
    <row r="99" customFormat="false" ht="12" hidden="false" customHeight="false" outlineLevel="0" collapsed="false">
      <c r="A99" s="2" t="s">
        <v>251</v>
      </c>
      <c r="C99" s="2" t="s">
        <v>150</v>
      </c>
      <c r="D99" s="2" t="n">
        <v>6.600151</v>
      </c>
      <c r="E99" s="2" t="n">
        <v>6.639963</v>
      </c>
      <c r="F99" s="2" t="n">
        <v>6.721719</v>
      </c>
      <c r="G99" s="2" t="n">
        <v>6.644808</v>
      </c>
      <c r="H99" s="2" t="n">
        <v>6.202123</v>
      </c>
      <c r="I99" s="2" t="n">
        <v>6.484159</v>
      </c>
      <c r="J99" s="2" t="n">
        <v>6.608263</v>
      </c>
      <c r="K99" s="2" t="n">
        <v>6.364355</v>
      </c>
      <c r="L99" s="2" t="n">
        <v>6.823483</v>
      </c>
      <c r="M99" s="2" t="n">
        <v>6.987012</v>
      </c>
      <c r="N99" s="2" t="n">
        <v>7.068661</v>
      </c>
      <c r="O99" s="2" t="n">
        <v>6.877964</v>
      </c>
      <c r="P99" s="2" t="n">
        <v>7.504458</v>
      </c>
      <c r="Q99" s="2" t="n">
        <v>7.072728</v>
      </c>
      <c r="R99" s="2" t="n">
        <v>7.522164</v>
      </c>
      <c r="S99" s="2" t="n">
        <v>9.151975</v>
      </c>
      <c r="T99" s="2" t="n">
        <v>8.595237</v>
      </c>
      <c r="U99" s="2" t="n">
        <v>8.41671</v>
      </c>
      <c r="V99" s="2" t="n">
        <v>8.366986</v>
      </c>
      <c r="W99" s="2" t="n">
        <v>7.578708</v>
      </c>
      <c r="X99" s="2" t="n">
        <v>8.195754</v>
      </c>
      <c r="Y99" s="2" t="n">
        <v>8.347867</v>
      </c>
      <c r="Z99" s="2" t="n">
        <v>7.66171</v>
      </c>
      <c r="AA99" s="2" t="n">
        <v>8.196312</v>
      </c>
      <c r="AB99" s="2" t="n">
        <v>7.752987</v>
      </c>
      <c r="AC99" s="2" t="n">
        <v>8.053382</v>
      </c>
      <c r="AD99" s="2" t="n">
        <v>7.731588</v>
      </c>
      <c r="AE99" s="2" t="n">
        <v>7.753729</v>
      </c>
      <c r="AF99" s="2" t="n">
        <v>7.480472</v>
      </c>
      <c r="AG99" s="2" t="n">
        <v>8.091664</v>
      </c>
      <c r="AH99" s="2" t="n">
        <v>7.078652</v>
      </c>
      <c r="AI99" s="2" t="n">
        <v>7.000615</v>
      </c>
    </row>
    <row r="100" customFormat="false" ht="12" hidden="false" customHeight="false" outlineLevel="0" collapsed="false">
      <c r="A100" s="2" t="s">
        <v>252</v>
      </c>
      <c r="B100" s="2" t="s">
        <v>253</v>
      </c>
      <c r="C100" s="2" t="s">
        <v>254</v>
      </c>
      <c r="D100" s="2" t="n">
        <v>8.319128</v>
      </c>
      <c r="E100" s="2" t="n">
        <v>8.298173</v>
      </c>
      <c r="F100" s="2" t="n">
        <v>8.460235</v>
      </c>
      <c r="G100" s="2" t="n">
        <v>8.179185</v>
      </c>
      <c r="H100" s="2" t="n">
        <v>8.485357</v>
      </c>
      <c r="I100" s="2" t="n">
        <v>8.308545</v>
      </c>
      <c r="J100" s="2" t="n">
        <v>8.302067</v>
      </c>
      <c r="K100" s="2" t="n">
        <v>8.262226</v>
      </c>
      <c r="L100" s="2" t="n">
        <v>8.230862</v>
      </c>
      <c r="M100" s="2" t="n">
        <v>8.113464</v>
      </c>
      <c r="N100" s="2" t="n">
        <v>8.170817</v>
      </c>
      <c r="O100" s="2" t="n">
        <v>8.043852</v>
      </c>
      <c r="P100" s="2" t="n">
        <v>8.031892</v>
      </c>
      <c r="Q100" s="2" t="n">
        <v>8.335346</v>
      </c>
      <c r="R100" s="2" t="n">
        <v>8.010207</v>
      </c>
      <c r="S100" s="2" t="n">
        <v>11.562289</v>
      </c>
      <c r="T100" s="2" t="n">
        <v>10.833453</v>
      </c>
      <c r="U100" s="2" t="n">
        <v>10.533994</v>
      </c>
      <c r="V100" s="2" t="n">
        <v>10.093207</v>
      </c>
      <c r="W100" s="2" t="n">
        <v>9.992422</v>
      </c>
      <c r="X100" s="2" t="n">
        <v>10.21268</v>
      </c>
      <c r="Y100" s="2" t="n">
        <v>10.092695</v>
      </c>
      <c r="Z100" s="2" t="n">
        <v>9.770802</v>
      </c>
      <c r="AA100" s="2" t="n">
        <v>9.872887</v>
      </c>
      <c r="AB100" s="2" t="n">
        <v>9.591558</v>
      </c>
      <c r="AC100" s="2" t="n">
        <v>9.792316</v>
      </c>
      <c r="AD100" s="2" t="n">
        <v>9.335707</v>
      </c>
      <c r="AE100" s="2" t="n">
        <v>9.77316</v>
      </c>
      <c r="AF100" s="2" t="n">
        <v>9.183484</v>
      </c>
      <c r="AG100" s="2" t="n">
        <v>9.837245</v>
      </c>
      <c r="AH100" s="2" t="n">
        <v>8.834194</v>
      </c>
      <c r="AI100" s="2" t="n">
        <v>9.319588</v>
      </c>
    </row>
    <row r="101" customFormat="false" ht="12" hidden="false" customHeight="false" outlineLevel="0" collapsed="false">
      <c r="A101" s="2" t="s">
        <v>255</v>
      </c>
      <c r="B101" s="2" t="s">
        <v>256</v>
      </c>
      <c r="C101" s="2" t="s">
        <v>257</v>
      </c>
      <c r="D101" s="2" t="n">
        <v>7.224432</v>
      </c>
      <c r="E101" s="2" t="n">
        <v>7.564117</v>
      </c>
      <c r="F101" s="2" t="n">
        <v>7.29973</v>
      </c>
      <c r="G101" s="2" t="n">
        <v>7.591359</v>
      </c>
      <c r="H101" s="2" t="n">
        <v>7.271715</v>
      </c>
      <c r="I101" s="2" t="n">
        <v>7.399375</v>
      </c>
      <c r="J101" s="2" t="n">
        <v>7.475691</v>
      </c>
      <c r="K101" s="2" t="n">
        <v>7.146385</v>
      </c>
      <c r="L101" s="2" t="n">
        <v>7.499779</v>
      </c>
      <c r="M101" s="2" t="n">
        <v>7.357164</v>
      </c>
      <c r="N101" s="2" t="n">
        <v>7.544668</v>
      </c>
      <c r="O101" s="2" t="n">
        <v>6.918437</v>
      </c>
      <c r="P101" s="2" t="n">
        <v>7.471348</v>
      </c>
      <c r="Q101" s="2" t="n">
        <v>7.237794</v>
      </c>
      <c r="R101" s="2" t="n">
        <v>7.496882</v>
      </c>
      <c r="S101" s="2" t="n">
        <v>10.764489</v>
      </c>
      <c r="T101" s="2" t="n">
        <v>9.737221</v>
      </c>
      <c r="U101" s="2" t="n">
        <v>9.378563</v>
      </c>
      <c r="V101" s="2" t="n">
        <v>9.06246</v>
      </c>
      <c r="W101" s="2" t="n">
        <v>8.497479</v>
      </c>
      <c r="X101" s="2" t="n">
        <v>8.801388</v>
      </c>
      <c r="Y101" s="2" t="n">
        <v>9.14539</v>
      </c>
      <c r="Z101" s="2" t="n">
        <v>8.499867</v>
      </c>
      <c r="AA101" s="2" t="n">
        <v>9.041143</v>
      </c>
      <c r="AB101" s="2" t="n">
        <v>8.391976</v>
      </c>
      <c r="AC101" s="2" t="n">
        <v>8.680521</v>
      </c>
      <c r="AD101" s="2" t="n">
        <v>8.657587</v>
      </c>
      <c r="AE101" s="2" t="n">
        <v>8.693998</v>
      </c>
      <c r="AF101" s="2" t="n">
        <v>8.095188</v>
      </c>
      <c r="AG101" s="2" t="n">
        <v>8.721034</v>
      </c>
      <c r="AH101" s="2" t="n">
        <v>7.833027</v>
      </c>
      <c r="AI101" s="2" t="n">
        <v>8.053379</v>
      </c>
    </row>
    <row r="102" customFormat="false" ht="12" hidden="false" customHeight="false" outlineLevel="0" collapsed="false">
      <c r="A102" s="2" t="s">
        <v>258</v>
      </c>
      <c r="B102" s="2" t="s">
        <v>259</v>
      </c>
      <c r="C102" s="2" t="s">
        <v>260</v>
      </c>
      <c r="D102" s="2" t="n">
        <v>5.771023</v>
      </c>
      <c r="E102" s="2" t="n">
        <v>5.963792</v>
      </c>
      <c r="F102" s="2" t="n">
        <v>5.781486</v>
      </c>
      <c r="G102" s="2" t="n">
        <v>5.600616</v>
      </c>
      <c r="H102" s="2" t="n">
        <v>5.652783</v>
      </c>
      <c r="I102" s="2" t="n">
        <v>5.691984</v>
      </c>
      <c r="J102" s="2" t="n">
        <v>5.701143</v>
      </c>
      <c r="K102" s="2" t="n">
        <v>5.611611</v>
      </c>
      <c r="L102" s="2" t="n">
        <v>5.466868</v>
      </c>
      <c r="M102" s="2" t="n">
        <v>5.775649</v>
      </c>
      <c r="N102" s="2" t="n">
        <v>5.690032</v>
      </c>
      <c r="O102" s="2" t="n">
        <v>5.633234</v>
      </c>
      <c r="P102" s="2" t="n">
        <v>5.755296</v>
      </c>
      <c r="Q102" s="2" t="n">
        <v>5.234547</v>
      </c>
      <c r="R102" s="2" t="n">
        <v>5.56491</v>
      </c>
      <c r="S102" s="2" t="n">
        <v>8.595185</v>
      </c>
      <c r="T102" s="2" t="n">
        <v>7.751372</v>
      </c>
      <c r="U102" s="2" t="n">
        <v>7.206597</v>
      </c>
      <c r="V102" s="2" t="n">
        <v>7.227273</v>
      </c>
      <c r="W102" s="2" t="n">
        <v>6.0564</v>
      </c>
      <c r="X102" s="2" t="n">
        <v>6.843329</v>
      </c>
      <c r="Y102" s="2" t="n">
        <v>6.716505</v>
      </c>
      <c r="Z102" s="2" t="n">
        <v>6.301597</v>
      </c>
      <c r="AA102" s="2" t="n">
        <v>6.660131</v>
      </c>
      <c r="AB102" s="2" t="n">
        <v>6.324243</v>
      </c>
      <c r="AC102" s="2" t="n">
        <v>6.417485</v>
      </c>
      <c r="AD102" s="2" t="n">
        <v>6.402359</v>
      </c>
      <c r="AE102" s="2" t="n">
        <v>6.443169</v>
      </c>
      <c r="AF102" s="2" t="n">
        <v>6.133942</v>
      </c>
      <c r="AG102" s="2" t="n">
        <v>6.68989</v>
      </c>
      <c r="AH102" s="2" t="n">
        <v>5.984597</v>
      </c>
      <c r="AI102" s="2" t="n">
        <v>6.246051</v>
      </c>
    </row>
    <row r="103" customFormat="false" ht="12" hidden="false" customHeight="false" outlineLevel="0" collapsed="false">
      <c r="A103" s="2" t="s">
        <v>261</v>
      </c>
      <c r="C103" s="2" t="s">
        <v>234</v>
      </c>
      <c r="D103" s="2" t="n">
        <v>6.368212</v>
      </c>
      <c r="E103" s="2" t="n">
        <v>6.526569</v>
      </c>
      <c r="F103" s="2" t="n">
        <v>6.500243</v>
      </c>
      <c r="G103" s="2" t="n">
        <v>6.368181</v>
      </c>
      <c r="H103" s="2" t="n">
        <v>6.165054</v>
      </c>
      <c r="I103" s="2" t="n">
        <v>6.166922</v>
      </c>
      <c r="J103" s="2" t="n">
        <v>6.167786</v>
      </c>
      <c r="K103" s="2" t="n">
        <v>6.290196</v>
      </c>
      <c r="L103" s="2" t="n">
        <v>6.449018</v>
      </c>
      <c r="M103" s="2" t="n">
        <v>6.38174</v>
      </c>
      <c r="N103" s="2" t="n">
        <v>6.210786</v>
      </c>
      <c r="O103" s="2" t="n">
        <v>6.141501</v>
      </c>
      <c r="P103" s="2" t="n">
        <v>6.357603</v>
      </c>
      <c r="Q103" s="2" t="n">
        <v>6.320509</v>
      </c>
      <c r="R103" s="2" t="n">
        <v>6.223059</v>
      </c>
      <c r="S103" s="2" t="n">
        <v>7.84762</v>
      </c>
      <c r="T103" s="2" t="n">
        <v>7.631042</v>
      </c>
      <c r="U103" s="2" t="n">
        <v>7.933036</v>
      </c>
      <c r="V103" s="2" t="n">
        <v>7.744235</v>
      </c>
      <c r="W103" s="2" t="n">
        <v>7.343817</v>
      </c>
      <c r="X103" s="2" t="n">
        <v>7.877874</v>
      </c>
      <c r="Y103" s="2" t="n">
        <v>7.76771</v>
      </c>
      <c r="Z103" s="2" t="n">
        <v>7.180955</v>
      </c>
      <c r="AA103" s="2" t="n">
        <v>7.685956</v>
      </c>
      <c r="AB103" s="2" t="n">
        <v>6.738571</v>
      </c>
      <c r="AC103" s="2" t="n">
        <v>7.387344</v>
      </c>
      <c r="AD103" s="2" t="n">
        <v>6.994011</v>
      </c>
      <c r="AE103" s="2" t="n">
        <v>7.386917</v>
      </c>
      <c r="AF103" s="2" t="n">
        <v>6.764499</v>
      </c>
      <c r="AG103" s="2" t="n">
        <v>7.259104</v>
      </c>
      <c r="AH103" s="2" t="n">
        <v>6.639915</v>
      </c>
      <c r="AI103" s="2" t="n">
        <v>6.781976</v>
      </c>
    </row>
    <row r="105" customFormat="false" ht="12" hidden="false" customHeight="false" outlineLevel="0" collapsed="false">
      <c r="A105" s="1" t="s">
        <v>262</v>
      </c>
    </row>
    <row r="106" customFormat="false" ht="12" hidden="false" customHeight="false" outlineLevel="0" collapsed="false">
      <c r="A106" s="1" t="s">
        <v>263</v>
      </c>
      <c r="B106" s="1"/>
      <c r="C106" s="2" t="s">
        <v>150</v>
      </c>
      <c r="D106" s="2" t="n">
        <v>5.528228</v>
      </c>
      <c r="E106" s="2" t="n">
        <v>5.488472</v>
      </c>
      <c r="F106" s="2" t="n">
        <v>5.570509</v>
      </c>
      <c r="G106" s="2" t="n">
        <v>5.985667</v>
      </c>
      <c r="H106" s="2" t="n">
        <v>5.51119</v>
      </c>
      <c r="I106" s="2" t="n">
        <v>5.853624</v>
      </c>
      <c r="J106" s="2" t="n">
        <v>5.494447</v>
      </c>
      <c r="K106" s="2" t="n">
        <v>5.977327</v>
      </c>
      <c r="L106" s="2" t="n">
        <v>5.618493</v>
      </c>
      <c r="M106" s="2" t="n">
        <v>5.994788</v>
      </c>
      <c r="N106" s="2" t="n">
        <v>5.935543</v>
      </c>
      <c r="O106" s="2" t="n">
        <v>5.558803</v>
      </c>
      <c r="P106" s="2" t="n">
        <v>5.972373</v>
      </c>
      <c r="Q106" s="2" t="n">
        <v>5.706502</v>
      </c>
      <c r="R106" s="2" t="n">
        <v>5.452088</v>
      </c>
      <c r="S106" s="2" t="n">
        <v>9.95452</v>
      </c>
      <c r="T106" s="2" t="n">
        <v>8.219936</v>
      </c>
      <c r="U106" s="2" t="n">
        <v>8.153573</v>
      </c>
      <c r="V106" s="2" t="n">
        <v>8.037557</v>
      </c>
      <c r="W106" s="2" t="n">
        <v>7.657509</v>
      </c>
      <c r="X106" s="2" t="n">
        <v>7.994656</v>
      </c>
      <c r="Y106" s="2" t="n">
        <v>8.19974</v>
      </c>
      <c r="Z106" s="2" t="n">
        <v>7.501754</v>
      </c>
      <c r="AA106" s="2" t="n">
        <v>8.113624</v>
      </c>
      <c r="AB106" s="2" t="n">
        <v>7.158301</v>
      </c>
      <c r="AC106" s="2" t="n">
        <v>7.717317</v>
      </c>
      <c r="AD106" s="2" t="n">
        <v>7.147813</v>
      </c>
      <c r="AE106" s="2" t="n">
        <v>7.59622</v>
      </c>
      <c r="AF106" s="2" t="n">
        <v>6.988402</v>
      </c>
      <c r="AG106" s="2" t="n">
        <v>7.349481</v>
      </c>
      <c r="AH106" s="2" t="n">
        <v>6.748524</v>
      </c>
      <c r="AI106" s="2" t="n">
        <v>6.716738</v>
      </c>
    </row>
    <row r="107" customFormat="false" ht="12" hidden="false" customHeight="false" outlineLevel="0" collapsed="false">
      <c r="A107" s="1" t="s">
        <v>264</v>
      </c>
      <c r="B107" s="1"/>
      <c r="C107" s="2" t="s">
        <v>207</v>
      </c>
      <c r="D107" s="2" t="n">
        <v>5.651252</v>
      </c>
      <c r="E107" s="2" t="n">
        <v>5.921832</v>
      </c>
      <c r="F107" s="2" t="n">
        <v>5.60589</v>
      </c>
      <c r="G107" s="2" t="n">
        <v>6.038535</v>
      </c>
      <c r="H107" s="2" t="n">
        <v>5.23344</v>
      </c>
      <c r="I107" s="2" t="n">
        <v>5.72506</v>
      </c>
      <c r="J107" s="2" t="n">
        <v>5.838545</v>
      </c>
      <c r="K107" s="2" t="n">
        <v>5.425677</v>
      </c>
      <c r="L107" s="2" t="n">
        <v>5.71126</v>
      </c>
      <c r="M107" s="2" t="n">
        <v>5.700046</v>
      </c>
      <c r="N107" s="2" t="n">
        <v>5.748359</v>
      </c>
      <c r="O107" s="2" t="n">
        <v>5.440976</v>
      </c>
      <c r="P107" s="2" t="n">
        <v>5.761712</v>
      </c>
      <c r="Q107" s="2" t="n">
        <v>5.733086</v>
      </c>
      <c r="R107" s="2" t="n">
        <v>6.141934</v>
      </c>
      <c r="S107" s="2" t="n">
        <v>8.356932</v>
      </c>
      <c r="T107" s="2" t="n">
        <v>7.542103</v>
      </c>
      <c r="U107" s="2" t="n">
        <v>7.762361</v>
      </c>
      <c r="V107" s="2" t="n">
        <v>6.979746</v>
      </c>
      <c r="W107" s="2" t="n">
        <v>6.368042</v>
      </c>
      <c r="X107" s="2" t="n">
        <v>7.141097</v>
      </c>
      <c r="Y107" s="2" t="n">
        <v>7.366348</v>
      </c>
      <c r="Z107" s="2" t="n">
        <v>6.814067</v>
      </c>
      <c r="AA107" s="2" t="n">
        <v>7.258807</v>
      </c>
      <c r="AB107" s="2" t="n">
        <v>6.427052</v>
      </c>
      <c r="AC107" s="2" t="n">
        <v>6.907489</v>
      </c>
      <c r="AD107" s="2" t="n">
        <v>6.961294</v>
      </c>
      <c r="AE107" s="2" t="n">
        <v>6.842365</v>
      </c>
      <c r="AF107" s="2" t="n">
        <v>6.588717</v>
      </c>
      <c r="AG107" s="2" t="n">
        <v>6.908864</v>
      </c>
      <c r="AH107" s="2" t="n">
        <v>6.273186</v>
      </c>
      <c r="AI107" s="2" t="n">
        <v>6.186714</v>
      </c>
    </row>
    <row r="108" customFormat="false" ht="12" hidden="false" customHeight="false" outlineLevel="0" collapsed="false">
      <c r="A108" s="1" t="s">
        <v>265</v>
      </c>
      <c r="B108" s="1"/>
      <c r="C108" s="2" t="s">
        <v>266</v>
      </c>
      <c r="D108" s="2" t="n">
        <v>6.271981</v>
      </c>
      <c r="E108" s="2" t="n">
        <v>6.364588</v>
      </c>
      <c r="F108" s="2" t="n">
        <v>6.252207</v>
      </c>
      <c r="G108" s="2" t="n">
        <v>6.642822</v>
      </c>
      <c r="H108" s="2" t="n">
        <v>6.300584</v>
      </c>
      <c r="I108" s="2" t="n">
        <v>6.425427</v>
      </c>
      <c r="J108" s="2" t="n">
        <v>6.359527</v>
      </c>
      <c r="K108" s="2" t="n">
        <v>6.046862</v>
      </c>
      <c r="L108" s="2" t="n">
        <v>6.249292</v>
      </c>
      <c r="M108" s="2" t="n">
        <v>6.334217</v>
      </c>
      <c r="N108" s="2" t="n">
        <v>6.20574</v>
      </c>
      <c r="O108" s="2" t="n">
        <v>6.121177</v>
      </c>
      <c r="P108" s="2" t="n">
        <v>6.287747</v>
      </c>
      <c r="Q108" s="2" t="n">
        <v>6.230975</v>
      </c>
      <c r="R108" s="2" t="n">
        <v>6.321523</v>
      </c>
      <c r="S108" s="2" t="n">
        <v>9.533609</v>
      </c>
      <c r="T108" s="2" t="n">
        <v>9.15284</v>
      </c>
      <c r="U108" s="2" t="n">
        <v>9.497467</v>
      </c>
      <c r="V108" s="2" t="n">
        <v>8.884772</v>
      </c>
      <c r="W108" s="2" t="n">
        <v>8.038268</v>
      </c>
      <c r="X108" s="2" t="n">
        <v>8.61526</v>
      </c>
      <c r="Y108" s="2" t="n">
        <v>8.981844</v>
      </c>
      <c r="Z108" s="2" t="n">
        <v>7.889399</v>
      </c>
      <c r="AA108" s="2" t="n">
        <v>8.743267</v>
      </c>
      <c r="AB108" s="2" t="n">
        <v>7.953439</v>
      </c>
      <c r="AC108" s="2" t="n">
        <v>8.062523</v>
      </c>
      <c r="AD108" s="2" t="n">
        <v>8.052947</v>
      </c>
      <c r="AE108" s="2" t="n">
        <v>8.042994</v>
      </c>
      <c r="AF108" s="2" t="n">
        <v>7.85986</v>
      </c>
      <c r="AG108" s="2" t="n">
        <v>8.373141</v>
      </c>
      <c r="AH108" s="2" t="n">
        <v>7.302309</v>
      </c>
      <c r="AI108" s="2" t="n">
        <v>7.600981</v>
      </c>
    </row>
    <row r="109" customFormat="false" ht="12" hidden="false" customHeight="false" outlineLevel="0" collapsed="false">
      <c r="A109" s="2" t="s">
        <v>267</v>
      </c>
      <c r="C109" s="2" t="s">
        <v>268</v>
      </c>
      <c r="D109" s="2" t="n">
        <v>5.411797</v>
      </c>
      <c r="E109" s="2" t="n">
        <v>5.278605</v>
      </c>
      <c r="F109" s="2" t="n">
        <v>5.480313</v>
      </c>
      <c r="G109" s="2" t="n">
        <v>5.265435</v>
      </c>
      <c r="H109" s="2" t="n">
        <v>5.750267</v>
      </c>
      <c r="I109" s="2" t="n">
        <v>5.330732</v>
      </c>
      <c r="J109" s="2" t="n">
        <v>5.40077</v>
      </c>
      <c r="K109" s="2" t="n">
        <v>5.645695</v>
      </c>
      <c r="L109" s="2" t="n">
        <v>5.28255</v>
      </c>
      <c r="M109" s="2" t="n">
        <v>5.601782</v>
      </c>
      <c r="N109" s="2" t="n">
        <v>5.28047</v>
      </c>
      <c r="O109" s="2" t="n">
        <v>5.890452</v>
      </c>
      <c r="P109" s="2" t="n">
        <v>5.636503</v>
      </c>
      <c r="Q109" s="2" t="n">
        <v>5.389389</v>
      </c>
      <c r="R109" s="2" t="n">
        <v>5.301424</v>
      </c>
      <c r="S109" s="2" t="n">
        <v>7.55373</v>
      </c>
      <c r="T109" s="2" t="n">
        <v>7.214423</v>
      </c>
      <c r="U109" s="2" t="n">
        <v>7.125811</v>
      </c>
      <c r="V109" s="2" t="n">
        <v>7.149195</v>
      </c>
      <c r="W109" s="2" t="n">
        <v>6.193427</v>
      </c>
      <c r="X109" s="2" t="n">
        <v>6.741164</v>
      </c>
      <c r="Y109" s="2" t="n">
        <v>6.684905</v>
      </c>
      <c r="Z109" s="2" t="n">
        <v>6.025447</v>
      </c>
      <c r="AA109" s="2" t="n">
        <v>6.911508</v>
      </c>
      <c r="AB109" s="2" t="n">
        <v>5.926888</v>
      </c>
      <c r="AC109" s="2" t="n">
        <v>6.64116</v>
      </c>
      <c r="AD109" s="2" t="n">
        <v>6.371859</v>
      </c>
      <c r="AE109" s="2" t="n">
        <v>5.926595</v>
      </c>
      <c r="AF109" s="2" t="n">
        <v>5.881439</v>
      </c>
      <c r="AG109" s="2" t="n">
        <v>6.230937</v>
      </c>
      <c r="AH109" s="2" t="n">
        <v>5.91248</v>
      </c>
      <c r="AI109" s="2" t="n">
        <v>6.229984</v>
      </c>
    </row>
    <row r="110" customFormat="false" ht="12" hidden="false" customHeight="false" outlineLevel="0" collapsed="false">
      <c r="A110" s="2" t="s">
        <v>269</v>
      </c>
      <c r="C110" s="2" t="s">
        <v>270</v>
      </c>
      <c r="D110" s="2" t="n">
        <v>7.001428</v>
      </c>
      <c r="E110" s="2" t="n">
        <v>7.00443</v>
      </c>
      <c r="F110" s="2" t="n">
        <v>6.759151</v>
      </c>
      <c r="G110" s="2" t="n">
        <v>7.236055</v>
      </c>
      <c r="H110" s="2" t="n">
        <v>6.67371</v>
      </c>
      <c r="I110" s="2" t="n">
        <v>7.093306</v>
      </c>
      <c r="J110" s="2" t="n">
        <v>7.145362</v>
      </c>
      <c r="K110" s="2" t="n">
        <v>6.599817</v>
      </c>
      <c r="L110" s="2" t="n">
        <v>7.048515</v>
      </c>
      <c r="M110" s="2" t="n">
        <v>6.936436</v>
      </c>
      <c r="N110" s="2" t="n">
        <v>7.175268</v>
      </c>
      <c r="O110" s="2" t="n">
        <v>7.093939</v>
      </c>
      <c r="P110" s="2" t="n">
        <v>7.263703</v>
      </c>
      <c r="Q110" s="2" t="n">
        <v>6.938517</v>
      </c>
      <c r="R110" s="2" t="n">
        <v>7.200908</v>
      </c>
      <c r="S110" s="2" t="n">
        <v>11.401893</v>
      </c>
      <c r="T110" s="2" t="n">
        <v>9.1126</v>
      </c>
      <c r="U110" s="2" t="n">
        <v>8.758141</v>
      </c>
      <c r="V110" s="2" t="n">
        <v>8.30497</v>
      </c>
      <c r="W110" s="2" t="n">
        <v>7.942385</v>
      </c>
      <c r="X110" s="2" t="n">
        <v>8.429515</v>
      </c>
      <c r="Y110" s="2" t="n">
        <v>8.525127</v>
      </c>
      <c r="Z110" s="2" t="n">
        <v>7.957692</v>
      </c>
      <c r="AA110" s="2" t="n">
        <v>8.423131</v>
      </c>
      <c r="AB110" s="2" t="n">
        <v>8.077241</v>
      </c>
      <c r="AC110" s="2" t="n">
        <v>8.336066</v>
      </c>
      <c r="AD110" s="2" t="n">
        <v>8.405354</v>
      </c>
      <c r="AE110" s="2" t="n">
        <v>8.256597</v>
      </c>
      <c r="AF110" s="2" t="n">
        <v>8.024322</v>
      </c>
      <c r="AG110" s="2" t="n">
        <v>8.336238</v>
      </c>
      <c r="AH110" s="2" t="n">
        <v>7.719002</v>
      </c>
      <c r="AI110" s="2" t="n">
        <v>7.661502</v>
      </c>
    </row>
    <row r="111" customFormat="false" ht="12" hidden="false" customHeight="false" outlineLevel="0" collapsed="false">
      <c r="A111" s="2" t="s">
        <v>271</v>
      </c>
      <c r="C111" s="2" t="s">
        <v>150</v>
      </c>
      <c r="D111" s="2" t="n">
        <v>5.301962</v>
      </c>
      <c r="E111" s="2" t="n">
        <v>5.588001</v>
      </c>
      <c r="F111" s="2" t="n">
        <v>5.160841</v>
      </c>
      <c r="G111" s="2" t="n">
        <v>5.592109</v>
      </c>
      <c r="H111" s="2" t="n">
        <v>5.261901</v>
      </c>
      <c r="I111" s="2" t="n">
        <v>5.240311</v>
      </c>
      <c r="J111" s="2" t="n">
        <v>5.23232</v>
      </c>
      <c r="K111" s="2" t="n">
        <v>5.189029</v>
      </c>
      <c r="L111" s="2" t="n">
        <v>5.333607</v>
      </c>
      <c r="M111" s="2" t="n">
        <v>5.336893</v>
      </c>
      <c r="N111" s="2" t="n">
        <v>5.202284</v>
      </c>
      <c r="O111" s="2" t="n">
        <v>5.380713</v>
      </c>
      <c r="P111" s="2" t="n">
        <v>5.672967</v>
      </c>
      <c r="Q111" s="2" t="n">
        <v>5.164676</v>
      </c>
      <c r="R111" s="2" t="n">
        <v>5.348904</v>
      </c>
      <c r="S111" s="2" t="n">
        <v>11.392613</v>
      </c>
      <c r="T111" s="2" t="n">
        <v>8.927664</v>
      </c>
      <c r="U111" s="2" t="n">
        <v>8.342771</v>
      </c>
      <c r="V111" s="2" t="n">
        <v>7.563288</v>
      </c>
      <c r="W111" s="2" t="n">
        <v>7.362496</v>
      </c>
      <c r="X111" s="2" t="n">
        <v>7.730265</v>
      </c>
      <c r="Y111" s="2" t="n">
        <v>7.81113</v>
      </c>
      <c r="Z111" s="2" t="n">
        <v>7.022213</v>
      </c>
      <c r="AA111" s="2" t="n">
        <v>8.020764</v>
      </c>
      <c r="AB111" s="2" t="n">
        <v>7.30302</v>
      </c>
      <c r="AC111" s="2" t="n">
        <v>7.89175</v>
      </c>
      <c r="AD111" s="2" t="n">
        <v>7.364314</v>
      </c>
      <c r="AE111" s="2" t="n">
        <v>7.52208</v>
      </c>
      <c r="AF111" s="2" t="n">
        <v>6.70761</v>
      </c>
      <c r="AG111" s="2" t="n">
        <v>7.492512</v>
      </c>
      <c r="AH111" s="2" t="n">
        <v>6.485172</v>
      </c>
      <c r="AI111" s="2" t="n">
        <v>6.432348</v>
      </c>
    </row>
    <row r="112" customFormat="false" ht="12" hidden="false" customHeight="false" outlineLevel="0" collapsed="false">
      <c r="A112" s="2" t="s">
        <v>272</v>
      </c>
      <c r="C112" s="2" t="s">
        <v>273</v>
      </c>
      <c r="D112" s="2" t="n">
        <v>6.450453</v>
      </c>
      <c r="E112" s="2" t="n">
        <v>6.669518</v>
      </c>
      <c r="F112" s="2" t="n">
        <v>6.328337</v>
      </c>
      <c r="G112" s="2" t="n">
        <v>6.478204</v>
      </c>
      <c r="H112" s="2" t="n">
        <v>6.349955</v>
      </c>
      <c r="I112" s="2" t="n">
        <v>6.542256</v>
      </c>
      <c r="J112" s="2" t="n">
        <v>6.420642</v>
      </c>
      <c r="K112" s="2" t="n">
        <v>6.451821</v>
      </c>
      <c r="L112" s="2" t="n">
        <v>6.568523</v>
      </c>
      <c r="M112" s="2" t="n">
        <v>6.483588</v>
      </c>
      <c r="N112" s="2" t="n">
        <v>6.349215</v>
      </c>
      <c r="O112" s="2" t="n">
        <v>6.453167</v>
      </c>
      <c r="P112" s="2" t="n">
        <v>6.585854</v>
      </c>
      <c r="Q112" s="2" t="n">
        <v>6.695921</v>
      </c>
      <c r="R112" s="2" t="n">
        <v>6.412452</v>
      </c>
      <c r="S112" s="2" t="n">
        <v>12.508257</v>
      </c>
      <c r="T112" s="2" t="n">
        <v>10.318742</v>
      </c>
      <c r="U112" s="2" t="n">
        <v>9.767975</v>
      </c>
      <c r="V112" s="2" t="n">
        <v>9.033547</v>
      </c>
      <c r="W112" s="2" t="n">
        <v>8.759633</v>
      </c>
      <c r="X112" s="2" t="n">
        <v>9.102289</v>
      </c>
      <c r="Y112" s="2" t="n">
        <v>9.222802</v>
      </c>
      <c r="Z112" s="2" t="n">
        <v>8.554875</v>
      </c>
      <c r="AA112" s="2" t="n">
        <v>9.11278</v>
      </c>
      <c r="AB112" s="2" t="n">
        <v>8.712339</v>
      </c>
      <c r="AC112" s="2" t="n">
        <v>9.000503</v>
      </c>
      <c r="AD112" s="2" t="n">
        <v>8.569011</v>
      </c>
      <c r="AE112" s="2" t="n">
        <v>8.908282</v>
      </c>
      <c r="AF112" s="2" t="n">
        <v>8.068532</v>
      </c>
      <c r="AG112" s="2" t="n">
        <v>8.905182</v>
      </c>
      <c r="AH112" s="2" t="n">
        <v>7.956734</v>
      </c>
      <c r="AI112" s="2" t="n">
        <v>8.166268</v>
      </c>
    </row>
    <row r="113" customFormat="false" ht="12" hidden="false" customHeight="false" outlineLevel="0" collapsed="false">
      <c r="A113" s="2" t="s">
        <v>274</v>
      </c>
      <c r="C113" s="2" t="s">
        <v>275</v>
      </c>
      <c r="D113" s="2" t="n">
        <v>4.801603</v>
      </c>
      <c r="E113" s="2" t="n">
        <v>4.79179</v>
      </c>
      <c r="F113" s="2" t="n">
        <v>4.941787</v>
      </c>
      <c r="G113" s="2" t="n">
        <v>4.889625</v>
      </c>
      <c r="H113" s="2" t="n">
        <v>5.01965</v>
      </c>
      <c r="I113" s="2" t="n">
        <v>4.99514</v>
      </c>
      <c r="J113" s="2" t="n">
        <v>4.735035</v>
      </c>
      <c r="K113" s="2" t="n">
        <v>5.02762</v>
      </c>
      <c r="L113" s="2" t="n">
        <v>4.755342</v>
      </c>
      <c r="M113" s="2" t="n">
        <v>5.122973</v>
      </c>
      <c r="N113" s="2" t="n">
        <v>4.671705</v>
      </c>
      <c r="O113" s="2" t="n">
        <v>5.045501</v>
      </c>
      <c r="P113" s="2" t="n">
        <v>4.965839</v>
      </c>
      <c r="Q113" s="2" t="n">
        <v>4.488599</v>
      </c>
      <c r="R113" s="2" t="n">
        <v>4.654946</v>
      </c>
      <c r="S113" s="2" t="n">
        <v>12.045305</v>
      </c>
      <c r="T113" s="2" t="n">
        <v>10.790935</v>
      </c>
      <c r="U113" s="2" t="n">
        <v>10.271427</v>
      </c>
      <c r="V113" s="2" t="n">
        <v>9.324168</v>
      </c>
      <c r="W113" s="2" t="n">
        <v>9.227975</v>
      </c>
      <c r="X113" s="2" t="n">
        <v>9.41449</v>
      </c>
      <c r="Y113" s="2" t="n">
        <v>9.387198</v>
      </c>
      <c r="Z113" s="2" t="n">
        <v>8.678073</v>
      </c>
      <c r="AA113" s="2" t="n">
        <v>8.866186</v>
      </c>
      <c r="AB113" s="2" t="n">
        <v>9.352618</v>
      </c>
      <c r="AC113" s="2" t="n">
        <v>8.279186</v>
      </c>
      <c r="AD113" s="2" t="n">
        <v>8.945799</v>
      </c>
      <c r="AE113" s="2" t="n">
        <v>9.286074</v>
      </c>
      <c r="AF113" s="2" t="n">
        <v>8.253257</v>
      </c>
      <c r="AG113" s="2" t="n">
        <v>9.22625</v>
      </c>
      <c r="AH113" s="2" t="n">
        <v>8.256888</v>
      </c>
      <c r="AI113" s="2" t="n">
        <v>8.316964</v>
      </c>
    </row>
    <row r="114" customFormat="false" ht="12" hidden="false" customHeight="false" outlineLevel="0" collapsed="false">
      <c r="A114" s="2" t="s">
        <v>276</v>
      </c>
      <c r="C114" s="2" t="s">
        <v>277</v>
      </c>
      <c r="D114" s="2" t="n">
        <v>7.468349</v>
      </c>
      <c r="E114" s="2" t="n">
        <v>7.259134</v>
      </c>
      <c r="F114" s="2" t="n">
        <v>7.29198</v>
      </c>
      <c r="G114" s="2" t="n">
        <v>7.806224</v>
      </c>
      <c r="H114" s="2" t="n">
        <v>7.724073</v>
      </c>
      <c r="I114" s="2" t="n">
        <v>7.723222</v>
      </c>
      <c r="J114" s="2" t="n">
        <v>7.431298</v>
      </c>
      <c r="K114" s="2" t="n">
        <v>7.700864</v>
      </c>
      <c r="L114" s="2" t="n">
        <v>7.366751</v>
      </c>
      <c r="M114" s="2" t="n">
        <v>7.519971</v>
      </c>
      <c r="N114" s="2" t="n">
        <v>7.445364</v>
      </c>
      <c r="O114" s="2" t="n">
        <v>7.990818</v>
      </c>
      <c r="P114" s="2" t="n">
        <v>7.586584</v>
      </c>
      <c r="Q114" s="2" t="n">
        <v>7.539106</v>
      </c>
      <c r="R114" s="2" t="n">
        <v>7.651784</v>
      </c>
      <c r="S114" s="2" t="n">
        <v>11.131296</v>
      </c>
      <c r="T114" s="2" t="n">
        <v>9.233235</v>
      </c>
      <c r="U114" s="2" t="n">
        <v>9.129936</v>
      </c>
      <c r="V114" s="2" t="n">
        <v>8.724792</v>
      </c>
      <c r="W114" s="2" t="n">
        <v>8.710746</v>
      </c>
      <c r="X114" s="2" t="n">
        <v>8.704507</v>
      </c>
      <c r="Y114" s="2" t="n">
        <v>8.73781</v>
      </c>
      <c r="Z114" s="2" t="n">
        <v>8.231107</v>
      </c>
      <c r="AA114" s="2" t="n">
        <v>8.731866</v>
      </c>
      <c r="AB114" s="2" t="n">
        <v>8.395051</v>
      </c>
      <c r="AC114" s="2" t="n">
        <v>8.466034</v>
      </c>
      <c r="AD114" s="2" t="n">
        <v>8.233441</v>
      </c>
      <c r="AE114" s="2" t="n">
        <v>8.328589</v>
      </c>
      <c r="AF114" s="2" t="n">
        <v>8.035173</v>
      </c>
      <c r="AG114" s="2" t="n">
        <v>8.573813</v>
      </c>
      <c r="AH114" s="2" t="n">
        <v>7.808969</v>
      </c>
      <c r="AI114" s="2" t="n">
        <v>8.304438</v>
      </c>
    </row>
    <row r="116" customFormat="false" ht="12" hidden="false" customHeight="false" outlineLevel="0" collapsed="false">
      <c r="A116" s="1" t="s">
        <v>278</v>
      </c>
    </row>
    <row r="117" customFormat="false" ht="12" hidden="false" customHeight="false" outlineLevel="0" collapsed="false">
      <c r="A117" s="2" t="s">
        <v>279</v>
      </c>
      <c r="B117" s="2" t="s">
        <v>280</v>
      </c>
      <c r="C117" s="2" t="s">
        <v>281</v>
      </c>
      <c r="D117" s="2" t="n">
        <v>6.041412</v>
      </c>
      <c r="E117" s="2" t="n">
        <v>6.20796</v>
      </c>
      <c r="F117" s="2" t="n">
        <v>6.075304</v>
      </c>
      <c r="G117" s="2" t="n">
        <v>6.114645</v>
      </c>
      <c r="H117" s="2" t="n">
        <v>5.82844</v>
      </c>
      <c r="I117" s="2" t="n">
        <v>5.946199</v>
      </c>
      <c r="J117" s="2" t="n">
        <v>5.953324</v>
      </c>
      <c r="K117" s="2" t="n">
        <v>5.930114</v>
      </c>
      <c r="L117" s="2" t="n">
        <v>5.951453</v>
      </c>
      <c r="M117" s="2" t="n">
        <v>5.961007</v>
      </c>
      <c r="N117" s="2" t="n">
        <v>6.224743</v>
      </c>
      <c r="O117" s="2" t="n">
        <v>6.064472</v>
      </c>
      <c r="P117" s="2" t="n">
        <v>5.76196</v>
      </c>
      <c r="Q117" s="2" t="n">
        <v>6.100361</v>
      </c>
      <c r="R117" s="2" t="n">
        <v>6.110746</v>
      </c>
      <c r="S117" s="2" t="n">
        <v>6.547614</v>
      </c>
      <c r="T117" s="2" t="n">
        <v>6.082226</v>
      </c>
      <c r="U117" s="2" t="n">
        <v>7.256006</v>
      </c>
      <c r="V117" s="2" t="n">
        <v>8.596361</v>
      </c>
      <c r="W117" s="2" t="n">
        <v>8.648184</v>
      </c>
      <c r="X117" s="2" t="n">
        <v>8.661142</v>
      </c>
      <c r="Y117" s="2" t="n">
        <v>8.80241</v>
      </c>
      <c r="Z117" s="2" t="n">
        <v>8.358679</v>
      </c>
      <c r="AA117" s="2" t="n">
        <v>8.943134</v>
      </c>
      <c r="AB117" s="2" t="n">
        <v>8.569193</v>
      </c>
      <c r="AC117" s="2" t="n">
        <v>9.196208</v>
      </c>
      <c r="AD117" s="2" t="n">
        <v>7.709976</v>
      </c>
      <c r="AE117" s="2" t="n">
        <v>8.428724</v>
      </c>
      <c r="AF117" s="2" t="n">
        <v>7.870492</v>
      </c>
      <c r="AG117" s="2" t="n">
        <v>8.463587</v>
      </c>
      <c r="AH117" s="2" t="n">
        <v>7.983709</v>
      </c>
      <c r="AI117" s="2" t="n">
        <v>8.092377</v>
      </c>
    </row>
    <row r="118" customFormat="false" ht="12" hidden="false" customHeight="false" outlineLevel="0" collapsed="false">
      <c r="A118" s="2" t="s">
        <v>282</v>
      </c>
      <c r="B118" s="2" t="s">
        <v>283</v>
      </c>
      <c r="C118" s="2" t="s">
        <v>284</v>
      </c>
      <c r="D118" s="2" t="n">
        <v>6.365199</v>
      </c>
      <c r="E118" s="2" t="n">
        <v>6.389002</v>
      </c>
      <c r="F118" s="2" t="n">
        <v>6.253675</v>
      </c>
      <c r="G118" s="2" t="n">
        <v>6.297376</v>
      </c>
      <c r="H118" s="2" t="n">
        <v>6.119275</v>
      </c>
      <c r="I118" s="2" t="n">
        <v>6.45382</v>
      </c>
      <c r="J118" s="2" t="n">
        <v>6.195841</v>
      </c>
      <c r="K118" s="2" t="n">
        <v>6.223593</v>
      </c>
      <c r="L118" s="2" t="n">
        <v>6.277796</v>
      </c>
      <c r="M118" s="2" t="n">
        <v>6.12257</v>
      </c>
      <c r="N118" s="2" t="n">
        <v>6.20416</v>
      </c>
      <c r="O118" s="2" t="n">
        <v>6.208178</v>
      </c>
      <c r="P118" s="2" t="n">
        <v>6.284912</v>
      </c>
      <c r="Q118" s="2" t="n">
        <v>6.525529</v>
      </c>
      <c r="R118" s="2" t="n">
        <v>6.369618</v>
      </c>
      <c r="S118" s="2" t="n">
        <v>6.565289</v>
      </c>
      <c r="T118" s="2" t="n">
        <v>6.421557</v>
      </c>
      <c r="U118" s="2" t="n">
        <v>7.248295</v>
      </c>
      <c r="V118" s="2" t="n">
        <v>8.157994</v>
      </c>
      <c r="W118" s="2" t="n">
        <v>7.930322</v>
      </c>
      <c r="X118" s="2" t="n">
        <v>8.172088</v>
      </c>
      <c r="Y118" s="2" t="n">
        <v>8.341156</v>
      </c>
      <c r="Z118" s="2" t="n">
        <v>7.935711</v>
      </c>
      <c r="AA118" s="2" t="n">
        <v>8.309045</v>
      </c>
      <c r="AB118" s="2" t="n">
        <v>7.852957</v>
      </c>
      <c r="AC118" s="2" t="n">
        <v>8.20547</v>
      </c>
      <c r="AD118" s="2" t="n">
        <v>7.531969</v>
      </c>
      <c r="AE118" s="2" t="n">
        <v>7.903287</v>
      </c>
      <c r="AF118" s="2" t="n">
        <v>7.39471</v>
      </c>
      <c r="AG118" s="2" t="n">
        <v>7.955983</v>
      </c>
      <c r="AH118" s="2" t="n">
        <v>7.151739</v>
      </c>
      <c r="AI118" s="2" t="n">
        <v>7.440605</v>
      </c>
    </row>
    <row r="119" customFormat="false" ht="12" hidden="false" customHeight="false" outlineLevel="0" collapsed="false">
      <c r="A119" s="2" t="s">
        <v>285</v>
      </c>
      <c r="B119" s="2" t="s">
        <v>286</v>
      </c>
      <c r="C119" s="2" t="s">
        <v>287</v>
      </c>
      <c r="D119" s="2" t="n">
        <v>7.39521</v>
      </c>
      <c r="E119" s="2" t="n">
        <v>7.501969</v>
      </c>
      <c r="F119" s="2" t="n">
        <v>7.455187</v>
      </c>
      <c r="G119" s="2" t="n">
        <v>7.330311</v>
      </c>
      <c r="H119" s="2" t="n">
        <v>7.122358</v>
      </c>
      <c r="I119" s="2" t="n">
        <v>7.341773</v>
      </c>
      <c r="J119" s="2" t="n">
        <v>6.938826</v>
      </c>
      <c r="K119" s="2" t="n">
        <v>7.704162</v>
      </c>
      <c r="L119" s="2" t="n">
        <v>7.435579</v>
      </c>
      <c r="M119" s="2" t="n">
        <v>7.12993</v>
      </c>
      <c r="N119" s="2" t="n">
        <v>7.416614</v>
      </c>
      <c r="O119" s="2" t="n">
        <v>7.172614</v>
      </c>
      <c r="P119" s="2" t="n">
        <v>7.217011</v>
      </c>
      <c r="Q119" s="2" t="n">
        <v>7.158279</v>
      </c>
      <c r="R119" s="2" t="n">
        <v>7.475138</v>
      </c>
      <c r="S119" s="2" t="n">
        <v>7.635518</v>
      </c>
      <c r="T119" s="2" t="n">
        <v>7.323365</v>
      </c>
      <c r="U119" s="2" t="n">
        <v>7.733085</v>
      </c>
      <c r="V119" s="2" t="n">
        <v>8.426577</v>
      </c>
      <c r="W119" s="2" t="n">
        <v>8.934002</v>
      </c>
      <c r="X119" s="2" t="n">
        <v>9.228602</v>
      </c>
      <c r="Y119" s="2" t="n">
        <v>9.342705</v>
      </c>
      <c r="Z119" s="2" t="n">
        <v>8.912722</v>
      </c>
      <c r="AA119" s="2" t="n">
        <v>9.442085</v>
      </c>
      <c r="AB119" s="2" t="n">
        <v>8.658345</v>
      </c>
      <c r="AC119" s="2" t="n">
        <v>9.130115</v>
      </c>
      <c r="AD119" s="2" t="n">
        <v>8.394002</v>
      </c>
      <c r="AE119" s="2" t="n">
        <v>8.678753</v>
      </c>
      <c r="AF119" s="2" t="n">
        <v>8.336266</v>
      </c>
      <c r="AG119" s="2" t="n">
        <v>8.460684</v>
      </c>
      <c r="AH119" s="2" t="n">
        <v>8.079485</v>
      </c>
      <c r="AI119" s="2" t="n">
        <v>8.343131</v>
      </c>
    </row>
    <row r="120" customFormat="false" ht="12" hidden="false" customHeight="false" outlineLevel="0" collapsed="false">
      <c r="A120" s="2" t="s">
        <v>288</v>
      </c>
      <c r="B120" s="2" t="s">
        <v>289</v>
      </c>
      <c r="C120" s="2" t="s">
        <v>290</v>
      </c>
      <c r="D120" s="2" t="n">
        <v>8.371832</v>
      </c>
      <c r="E120" s="2" t="n">
        <v>8.343677</v>
      </c>
      <c r="F120" s="2" t="n">
        <v>8.047416</v>
      </c>
      <c r="G120" s="2" t="n">
        <v>7.948571</v>
      </c>
      <c r="H120" s="2" t="n">
        <v>7.778163</v>
      </c>
      <c r="I120" s="2" t="n">
        <v>7.475654</v>
      </c>
      <c r="J120" s="2" t="n">
        <v>7.509673</v>
      </c>
      <c r="K120" s="2" t="n">
        <v>7.437444</v>
      </c>
      <c r="L120" s="2" t="n">
        <v>7.746688</v>
      </c>
      <c r="M120" s="2" t="n">
        <v>7.711761</v>
      </c>
      <c r="N120" s="2" t="n">
        <v>7.566505</v>
      </c>
      <c r="O120" s="2" t="n">
        <v>7.555196</v>
      </c>
      <c r="P120" s="2" t="n">
        <v>7.753499</v>
      </c>
      <c r="Q120" s="2" t="n">
        <v>8.006647</v>
      </c>
      <c r="R120" s="2" t="n">
        <v>7.956062</v>
      </c>
      <c r="S120" s="2" t="n">
        <v>8.560551</v>
      </c>
      <c r="T120" s="2" t="n">
        <v>8.006085</v>
      </c>
      <c r="U120" s="2" t="n">
        <v>8.931017</v>
      </c>
      <c r="V120" s="2" t="n">
        <v>10.578605</v>
      </c>
      <c r="W120" s="2" t="n">
        <v>10.798931</v>
      </c>
      <c r="X120" s="2" t="n">
        <v>11.70915</v>
      </c>
      <c r="Y120" s="2" t="n">
        <v>11.866635</v>
      </c>
      <c r="Z120" s="2" t="n">
        <v>11.28568</v>
      </c>
      <c r="AA120" s="2" t="n">
        <v>11.866936</v>
      </c>
      <c r="AB120" s="2" t="n">
        <v>11.095602</v>
      </c>
      <c r="AC120" s="2" t="n">
        <v>11.420034</v>
      </c>
      <c r="AD120" s="2" t="n">
        <v>10.680823</v>
      </c>
      <c r="AE120" s="2" t="n">
        <v>10.823273</v>
      </c>
      <c r="AF120" s="2" t="n">
        <v>10.290496</v>
      </c>
      <c r="AG120" s="2" t="n">
        <v>10.834363</v>
      </c>
      <c r="AH120" s="2" t="n">
        <v>9.833688</v>
      </c>
      <c r="AI120" s="2" t="n">
        <v>9.812442</v>
      </c>
    </row>
    <row r="121" customFormat="false" ht="12" hidden="false" customHeight="false" outlineLevel="0" collapsed="false">
      <c r="A121" s="2" t="s">
        <v>291</v>
      </c>
      <c r="B121" s="2" t="s">
        <v>292</v>
      </c>
      <c r="C121" s="2" t="s">
        <v>293</v>
      </c>
      <c r="D121" s="2" t="n">
        <v>6.456894</v>
      </c>
      <c r="E121" s="2" t="n">
        <v>6.401273</v>
      </c>
      <c r="F121" s="2" t="n">
        <v>6.048557</v>
      </c>
      <c r="G121" s="2" t="n">
        <v>6.244834</v>
      </c>
      <c r="H121" s="2" t="n">
        <v>5.837786</v>
      </c>
      <c r="I121" s="2" t="n">
        <v>5.830292</v>
      </c>
      <c r="J121" s="2" t="n">
        <v>5.941379</v>
      </c>
      <c r="K121" s="2" t="n">
        <v>5.951544</v>
      </c>
      <c r="L121" s="2" t="n">
        <v>5.999466</v>
      </c>
      <c r="M121" s="2" t="n">
        <v>5.951004</v>
      </c>
      <c r="N121" s="2" t="n">
        <v>5.95746</v>
      </c>
      <c r="O121" s="2" t="n">
        <v>6.161202</v>
      </c>
      <c r="P121" s="2" t="n">
        <v>5.968859</v>
      </c>
      <c r="Q121" s="2" t="n">
        <v>5.927668</v>
      </c>
      <c r="R121" s="2" t="n">
        <v>5.956574</v>
      </c>
      <c r="S121" s="2" t="n">
        <v>6.262879</v>
      </c>
      <c r="T121" s="2" t="n">
        <v>6.039282</v>
      </c>
      <c r="U121" s="2" t="n">
        <v>6.293312</v>
      </c>
      <c r="V121" s="2" t="n">
        <v>7.554939</v>
      </c>
      <c r="W121" s="2" t="n">
        <v>8.032895</v>
      </c>
      <c r="X121" s="2" t="n">
        <v>8.327052</v>
      </c>
      <c r="Y121" s="2" t="n">
        <v>8.434944</v>
      </c>
      <c r="Z121" s="2" t="n">
        <v>7.842071</v>
      </c>
      <c r="AA121" s="2" t="n">
        <v>8.466227</v>
      </c>
      <c r="AB121" s="2" t="n">
        <v>7.93907</v>
      </c>
      <c r="AC121" s="2" t="n">
        <v>7.732899</v>
      </c>
      <c r="AD121" s="2" t="n">
        <v>7.383799</v>
      </c>
      <c r="AE121" s="2" t="n">
        <v>7.906877</v>
      </c>
      <c r="AF121" s="2" t="n">
        <v>7.106876</v>
      </c>
      <c r="AG121" s="2" t="n">
        <v>7.727879</v>
      </c>
      <c r="AH121" s="2" t="n">
        <v>6.897448</v>
      </c>
      <c r="AI121" s="2" t="n">
        <v>7.261594</v>
      </c>
    </row>
    <row r="122" customFormat="false" ht="12" hidden="false" customHeight="false" outlineLevel="0" collapsed="false">
      <c r="A122" s="2" t="s">
        <v>294</v>
      </c>
      <c r="B122" s="2" t="s">
        <v>295</v>
      </c>
      <c r="C122" s="2" t="s">
        <v>150</v>
      </c>
      <c r="D122" s="2" t="n">
        <v>6.643797</v>
      </c>
      <c r="E122" s="2" t="n">
        <v>6.610723</v>
      </c>
      <c r="F122" s="2" t="n">
        <v>6.49303</v>
      </c>
      <c r="G122" s="2" t="n">
        <v>6.379264</v>
      </c>
      <c r="H122" s="2" t="n">
        <v>6.109796</v>
      </c>
      <c r="I122" s="2" t="n">
        <v>6.296734</v>
      </c>
      <c r="J122" s="2" t="n">
        <v>6.121369</v>
      </c>
      <c r="K122" s="2" t="n">
        <v>6.059799</v>
      </c>
      <c r="L122" s="2" t="n">
        <v>6.087344</v>
      </c>
      <c r="M122" s="2" t="n">
        <v>6.022725</v>
      </c>
      <c r="N122" s="2" t="n">
        <v>6.192844</v>
      </c>
      <c r="O122" s="2" t="n">
        <v>5.877646</v>
      </c>
      <c r="P122" s="2" t="n">
        <v>6.32783</v>
      </c>
      <c r="Q122" s="2" t="n">
        <v>5.899276</v>
      </c>
      <c r="R122" s="2" t="n">
        <v>6.183199</v>
      </c>
      <c r="S122" s="2" t="n">
        <v>6.667842</v>
      </c>
      <c r="T122" s="2" t="n">
        <v>6.431575</v>
      </c>
      <c r="U122" s="2" t="n">
        <v>6.90381</v>
      </c>
      <c r="V122" s="2" t="n">
        <v>7.750942</v>
      </c>
      <c r="W122" s="2" t="n">
        <v>8.44579</v>
      </c>
      <c r="X122" s="2" t="n">
        <v>9.167979</v>
      </c>
      <c r="Y122" s="2" t="n">
        <v>9.156324</v>
      </c>
      <c r="Z122" s="2" t="n">
        <v>8.490054</v>
      </c>
      <c r="AA122" s="2" t="n">
        <v>9.384686</v>
      </c>
      <c r="AB122" s="2" t="n">
        <v>8.750945</v>
      </c>
      <c r="AC122" s="2" t="n">
        <v>8.470488</v>
      </c>
      <c r="AD122" s="2" t="n">
        <v>8.380941</v>
      </c>
      <c r="AE122" s="2" t="n">
        <v>8.295436</v>
      </c>
      <c r="AF122" s="2" t="n">
        <v>7.680327</v>
      </c>
      <c r="AG122" s="2" t="n">
        <v>8.27902</v>
      </c>
      <c r="AH122" s="2" t="n">
        <v>7.280086</v>
      </c>
      <c r="AI122" s="2" t="n">
        <v>7.556702</v>
      </c>
    </row>
    <row r="123" customFormat="false" ht="12" hidden="false" customHeight="false" outlineLevel="0" collapsed="false">
      <c r="A123" s="2" t="s">
        <v>296</v>
      </c>
      <c r="B123" s="2" t="s">
        <v>297</v>
      </c>
      <c r="C123" s="2" t="s">
        <v>298</v>
      </c>
      <c r="D123" s="2" t="n">
        <v>5.421543</v>
      </c>
      <c r="E123" s="2" t="n">
        <v>5.323116</v>
      </c>
      <c r="F123" s="2" t="n">
        <v>5.205545</v>
      </c>
      <c r="G123" s="2" t="n">
        <v>5.20759</v>
      </c>
      <c r="H123" s="2" t="n">
        <v>4.892601</v>
      </c>
      <c r="I123" s="2" t="n">
        <v>5.00026</v>
      </c>
      <c r="J123" s="2" t="n">
        <v>5.107706</v>
      </c>
      <c r="K123" s="2" t="n">
        <v>4.972017</v>
      </c>
      <c r="L123" s="2" t="n">
        <v>5.038212</v>
      </c>
      <c r="M123" s="2" t="n">
        <v>4.84238</v>
      </c>
      <c r="N123" s="2" t="n">
        <v>5.064266</v>
      </c>
      <c r="O123" s="2" t="n">
        <v>4.747438</v>
      </c>
      <c r="P123" s="2" t="n">
        <v>4.917851</v>
      </c>
      <c r="Q123" s="2" t="n">
        <v>5.037064</v>
      </c>
      <c r="R123" s="2" t="n">
        <v>5.122683</v>
      </c>
      <c r="S123" s="2" t="n">
        <v>5.497645</v>
      </c>
      <c r="T123" s="2" t="n">
        <v>5.239141</v>
      </c>
      <c r="U123" s="2" t="n">
        <v>5.724401</v>
      </c>
      <c r="V123" s="2" t="n">
        <v>7.243079</v>
      </c>
      <c r="W123" s="2" t="n">
        <v>7.873349</v>
      </c>
      <c r="X123" s="2" t="n">
        <v>8.354106</v>
      </c>
      <c r="Y123" s="2" t="n">
        <v>8.611479</v>
      </c>
      <c r="Z123" s="2" t="n">
        <v>7.891774</v>
      </c>
      <c r="AA123" s="2" t="n">
        <v>8.937775</v>
      </c>
      <c r="AB123" s="2" t="n">
        <v>7.624514</v>
      </c>
      <c r="AC123" s="2" t="n">
        <v>8.229978</v>
      </c>
      <c r="AD123" s="2" t="n">
        <v>7.210003</v>
      </c>
      <c r="AE123" s="2" t="n">
        <v>7.545603</v>
      </c>
      <c r="AF123" s="2" t="n">
        <v>6.135143</v>
      </c>
      <c r="AG123" s="2" t="n">
        <v>7.324765</v>
      </c>
      <c r="AH123" s="2" t="n">
        <v>6.363411</v>
      </c>
      <c r="AI123" s="2" t="n">
        <v>6.510603</v>
      </c>
    </row>
    <row r="124" customFormat="false" ht="12" hidden="false" customHeight="false" outlineLevel="0" collapsed="false">
      <c r="A124" s="2" t="s">
        <v>299</v>
      </c>
      <c r="B124" s="2" t="s">
        <v>300</v>
      </c>
      <c r="C124" s="2" t="s">
        <v>301</v>
      </c>
      <c r="D124" s="2" t="n">
        <v>6.501641</v>
      </c>
      <c r="E124" s="2" t="n">
        <v>6.567573</v>
      </c>
      <c r="F124" s="2" t="n">
        <v>6.413777</v>
      </c>
      <c r="G124" s="2" t="n">
        <v>6.568627</v>
      </c>
      <c r="H124" s="2" t="n">
        <v>6.211768</v>
      </c>
      <c r="I124" s="2" t="n">
        <v>6.362878</v>
      </c>
      <c r="J124" s="2" t="n">
        <v>6.213707</v>
      </c>
      <c r="K124" s="2" t="n">
        <v>6.257184</v>
      </c>
      <c r="L124" s="2" t="n">
        <v>6.247599</v>
      </c>
      <c r="M124" s="2" t="n">
        <v>6.53487</v>
      </c>
      <c r="N124" s="2" t="n">
        <v>6.343662</v>
      </c>
      <c r="O124" s="2" t="n">
        <v>6.273814</v>
      </c>
      <c r="P124" s="2" t="n">
        <v>6.296075</v>
      </c>
      <c r="Q124" s="2" t="n">
        <v>5.925052</v>
      </c>
      <c r="R124" s="2" t="n">
        <v>6.175103</v>
      </c>
      <c r="S124" s="2" t="n">
        <v>6.731753</v>
      </c>
      <c r="T124" s="2" t="n">
        <v>6.192433</v>
      </c>
      <c r="U124" s="2" t="n">
        <v>6.772271</v>
      </c>
      <c r="V124" s="2" t="n">
        <v>7.707595</v>
      </c>
      <c r="W124" s="2" t="n">
        <v>8.120851</v>
      </c>
      <c r="X124" s="2" t="n">
        <v>8.507294</v>
      </c>
      <c r="Y124" s="2" t="n">
        <v>8.766468</v>
      </c>
      <c r="Z124" s="2" t="n">
        <v>8.400853</v>
      </c>
      <c r="AA124" s="2" t="n">
        <v>8.748338</v>
      </c>
      <c r="AB124" s="2" t="n">
        <v>8.249833</v>
      </c>
      <c r="AC124" s="2" t="n">
        <v>8.137529</v>
      </c>
      <c r="AD124" s="2" t="n">
        <v>7.536273</v>
      </c>
      <c r="AE124" s="2" t="n">
        <v>8.121797</v>
      </c>
      <c r="AF124" s="2" t="n">
        <v>6.981654</v>
      </c>
      <c r="AG124" s="2" t="n">
        <v>7.71932</v>
      </c>
      <c r="AH124" s="2" t="n">
        <v>7.023993</v>
      </c>
      <c r="AI124" s="2" t="n">
        <v>7.322699</v>
      </c>
    </row>
    <row r="125" customFormat="false" ht="12" hidden="false" customHeight="false" outlineLevel="0" collapsed="false">
      <c r="A125" s="2" t="s">
        <v>302</v>
      </c>
      <c r="B125" s="2" t="s">
        <v>303</v>
      </c>
      <c r="C125" s="2" t="s">
        <v>304</v>
      </c>
      <c r="D125" s="2" t="n">
        <v>7.127245</v>
      </c>
      <c r="E125" s="2" t="n">
        <v>7.12779</v>
      </c>
      <c r="F125" s="2" t="n">
        <v>6.914669</v>
      </c>
      <c r="G125" s="2" t="n">
        <v>7.458562</v>
      </c>
      <c r="H125" s="2" t="n">
        <v>7.045995</v>
      </c>
      <c r="I125" s="2" t="n">
        <v>7.137506</v>
      </c>
      <c r="J125" s="2" t="n">
        <v>6.873193</v>
      </c>
      <c r="K125" s="2" t="n">
        <v>6.445958</v>
      </c>
      <c r="L125" s="2" t="n">
        <v>7.064375</v>
      </c>
      <c r="M125" s="2" t="n">
        <v>6.932655</v>
      </c>
      <c r="N125" s="2" t="n">
        <v>6.82054</v>
      </c>
      <c r="O125" s="2" t="n">
        <v>6.376603</v>
      </c>
      <c r="P125" s="2" t="n">
        <v>6.921779</v>
      </c>
      <c r="Q125" s="2" t="n">
        <v>7.071708</v>
      </c>
      <c r="R125" s="2" t="n">
        <v>7.032634</v>
      </c>
      <c r="S125" s="2" t="n">
        <v>7.210179</v>
      </c>
      <c r="T125" s="2" t="n">
        <v>7.0236</v>
      </c>
      <c r="U125" s="2" t="n">
        <v>7.450743</v>
      </c>
      <c r="V125" s="2" t="n">
        <v>7.995837</v>
      </c>
      <c r="W125" s="2" t="n">
        <v>8.367808</v>
      </c>
      <c r="X125" s="2" t="n">
        <v>9.066751</v>
      </c>
      <c r="Y125" s="2" t="n">
        <v>9.339609</v>
      </c>
      <c r="Z125" s="2" t="n">
        <v>8.548493</v>
      </c>
      <c r="AA125" s="2" t="n">
        <v>9.308959</v>
      </c>
      <c r="AB125" s="2" t="n">
        <v>8.659586</v>
      </c>
      <c r="AC125" s="2" t="n">
        <v>8.346115</v>
      </c>
      <c r="AD125" s="2" t="n">
        <v>8.231652</v>
      </c>
      <c r="AE125" s="2" t="n">
        <v>8.469077</v>
      </c>
      <c r="AF125" s="2" t="n">
        <v>7.968461</v>
      </c>
      <c r="AG125" s="2" t="n">
        <v>8.404251</v>
      </c>
      <c r="AH125" s="2" t="n">
        <v>7.804305</v>
      </c>
      <c r="AI125" s="2" t="n">
        <v>7.930854</v>
      </c>
    </row>
    <row r="126" customFormat="false" ht="12" hidden="false" customHeight="false" outlineLevel="0" collapsed="false">
      <c r="A126" s="2" t="s">
        <v>305</v>
      </c>
      <c r="B126" s="2" t="s">
        <v>306</v>
      </c>
      <c r="C126" s="2" t="s">
        <v>307</v>
      </c>
      <c r="D126" s="2" t="n">
        <v>6.477236</v>
      </c>
      <c r="E126" s="2" t="n">
        <v>6.538591</v>
      </c>
      <c r="F126" s="2" t="n">
        <v>6.413085</v>
      </c>
      <c r="G126" s="2" t="n">
        <v>6.25377</v>
      </c>
      <c r="H126" s="2" t="n">
        <v>5.741127</v>
      </c>
      <c r="I126" s="2" t="n">
        <v>6.096492</v>
      </c>
      <c r="J126" s="2" t="n">
        <v>6.286068</v>
      </c>
      <c r="K126" s="2" t="n">
        <v>5.724445</v>
      </c>
      <c r="L126" s="2" t="n">
        <v>6.05172</v>
      </c>
      <c r="M126" s="2" t="n">
        <v>6.10532</v>
      </c>
      <c r="N126" s="2" t="n">
        <v>6.073149</v>
      </c>
      <c r="O126" s="2" t="n">
        <v>6.194659</v>
      </c>
      <c r="P126" s="2" t="n">
        <v>6.124131</v>
      </c>
      <c r="Q126" s="2" t="n">
        <v>5.990357</v>
      </c>
      <c r="R126" s="2" t="n">
        <v>5.998814</v>
      </c>
      <c r="S126" s="2" t="n">
        <v>6.359803</v>
      </c>
      <c r="T126" s="2" t="n">
        <v>5.842134</v>
      </c>
      <c r="U126" s="2" t="n">
        <v>6.398863</v>
      </c>
      <c r="V126" s="2" t="n">
        <v>7.573242</v>
      </c>
      <c r="W126" s="2" t="n">
        <v>8.07009</v>
      </c>
      <c r="X126" s="2" t="n">
        <v>8.516012</v>
      </c>
      <c r="Y126" s="2" t="n">
        <v>8.773573</v>
      </c>
      <c r="Z126" s="2" t="n">
        <v>7.992962</v>
      </c>
      <c r="AA126" s="2" t="n">
        <v>8.914283</v>
      </c>
      <c r="AB126" s="2" t="n">
        <v>7.679902</v>
      </c>
      <c r="AC126" s="2" t="n">
        <v>8.124664</v>
      </c>
      <c r="AD126" s="2" t="n">
        <v>7.648158</v>
      </c>
      <c r="AE126" s="2" t="n">
        <v>7.963984</v>
      </c>
      <c r="AF126" s="2" t="n">
        <v>7.376459</v>
      </c>
      <c r="AG126" s="2" t="n">
        <v>7.612205</v>
      </c>
      <c r="AH126" s="2" t="n">
        <v>7.176325</v>
      </c>
      <c r="AI126" s="2" t="n">
        <v>7.069004</v>
      </c>
    </row>
    <row r="127" customFormat="false" ht="12" hidden="false" customHeight="false" outlineLevel="0" collapsed="false">
      <c r="A127" s="2" t="s">
        <v>308</v>
      </c>
      <c r="B127" s="2" t="s">
        <v>309</v>
      </c>
      <c r="C127" s="2" t="s">
        <v>310</v>
      </c>
      <c r="D127" s="2" t="n">
        <v>7.929298</v>
      </c>
      <c r="E127" s="2" t="n">
        <v>7.689127</v>
      </c>
      <c r="F127" s="2" t="n">
        <v>7.522462</v>
      </c>
      <c r="G127" s="2" t="n">
        <v>7.28412</v>
      </c>
      <c r="H127" s="2" t="n">
        <v>6.998355</v>
      </c>
      <c r="I127" s="2" t="n">
        <v>7.311361</v>
      </c>
      <c r="J127" s="2" t="n">
        <v>7.063537</v>
      </c>
      <c r="K127" s="2" t="n">
        <v>6.893331</v>
      </c>
      <c r="L127" s="2" t="n">
        <v>7.18592</v>
      </c>
      <c r="M127" s="2" t="n">
        <v>7.021264</v>
      </c>
      <c r="N127" s="2" t="n">
        <v>7.206065</v>
      </c>
      <c r="O127" s="2" t="n">
        <v>7.052203</v>
      </c>
      <c r="P127" s="2" t="n">
        <v>6.874185</v>
      </c>
      <c r="Q127" s="2" t="n">
        <v>7.159465</v>
      </c>
      <c r="R127" s="2" t="n">
        <v>6.955572</v>
      </c>
      <c r="S127" s="2" t="n">
        <v>7.374525</v>
      </c>
      <c r="T127" s="2" t="n">
        <v>7.164965</v>
      </c>
      <c r="U127" s="2" t="n">
        <v>7.397775</v>
      </c>
      <c r="V127" s="2" t="n">
        <v>8.332065</v>
      </c>
      <c r="W127" s="2" t="n">
        <v>9.425061</v>
      </c>
      <c r="X127" s="2" t="n">
        <v>9.97703</v>
      </c>
      <c r="Y127" s="2" t="n">
        <v>10.055649</v>
      </c>
      <c r="Z127" s="2" t="n">
        <v>9.419681</v>
      </c>
      <c r="AA127" s="2" t="n">
        <v>10.363134</v>
      </c>
      <c r="AB127" s="2" t="n">
        <v>9.07263</v>
      </c>
      <c r="AC127" s="2" t="n">
        <v>9.576544</v>
      </c>
      <c r="AD127" s="2" t="n">
        <v>8.742174</v>
      </c>
      <c r="AE127" s="2" t="n">
        <v>9.308468</v>
      </c>
      <c r="AF127" s="2" t="n">
        <v>8.22205</v>
      </c>
      <c r="AG127" s="2" t="n">
        <v>8.963824</v>
      </c>
      <c r="AH127" s="2" t="n">
        <v>8.131659</v>
      </c>
      <c r="AI127" s="2" t="n">
        <v>8.392035</v>
      </c>
    </row>
    <row r="128" customFormat="false" ht="12" hidden="false" customHeight="false" outlineLevel="0" collapsed="false">
      <c r="A128" s="2" t="s">
        <v>311</v>
      </c>
      <c r="B128" s="2" t="s">
        <v>312</v>
      </c>
      <c r="C128" s="2" t="s">
        <v>313</v>
      </c>
      <c r="D128" s="2" t="n">
        <v>5.458884</v>
      </c>
      <c r="E128" s="2" t="n">
        <v>5.471002</v>
      </c>
      <c r="F128" s="2" t="n">
        <v>5.197417</v>
      </c>
      <c r="G128" s="2" t="n">
        <v>5.05734</v>
      </c>
      <c r="H128" s="2" t="n">
        <v>5.271369</v>
      </c>
      <c r="I128" s="2" t="n">
        <v>5.225015</v>
      </c>
      <c r="J128" s="2" t="n">
        <v>5.120835</v>
      </c>
      <c r="K128" s="2" t="n">
        <v>5.278274</v>
      </c>
      <c r="L128" s="2" t="n">
        <v>5.164399</v>
      </c>
      <c r="M128" s="2" t="n">
        <v>5.050362</v>
      </c>
      <c r="N128" s="2" t="n">
        <v>5.100521</v>
      </c>
      <c r="O128" s="2" t="n">
        <v>5.082478</v>
      </c>
      <c r="P128" s="2" t="n">
        <v>5.014786</v>
      </c>
      <c r="Q128" s="2" t="n">
        <v>5.285407</v>
      </c>
      <c r="R128" s="2" t="n">
        <v>5.469066</v>
      </c>
      <c r="S128" s="2" t="n">
        <v>5.286528</v>
      </c>
      <c r="T128" s="2" t="n">
        <v>5.175953</v>
      </c>
      <c r="U128" s="2" t="n">
        <v>5.596907</v>
      </c>
      <c r="V128" s="2" t="n">
        <v>6.875202</v>
      </c>
      <c r="W128" s="2" t="n">
        <v>7.118574</v>
      </c>
      <c r="X128" s="2" t="n">
        <v>8.040134</v>
      </c>
      <c r="Y128" s="2" t="n">
        <v>8.371395</v>
      </c>
      <c r="Z128" s="2" t="n">
        <v>7.457491</v>
      </c>
      <c r="AA128" s="2" t="n">
        <v>8.819834</v>
      </c>
      <c r="AB128" s="2" t="n">
        <v>7.223906</v>
      </c>
      <c r="AC128" s="2" t="n">
        <v>8.01543</v>
      </c>
      <c r="AD128" s="2" t="n">
        <v>6.796833</v>
      </c>
      <c r="AE128" s="2" t="n">
        <v>7.468889</v>
      </c>
      <c r="AF128" s="2" t="n">
        <v>6.468667</v>
      </c>
      <c r="AG128" s="2" t="n">
        <v>7.525135</v>
      </c>
      <c r="AH128" s="2" t="n">
        <v>6.165267</v>
      </c>
      <c r="AI128" s="2" t="n">
        <v>6.960665</v>
      </c>
    </row>
    <row r="129" customFormat="false" ht="12" hidden="false" customHeight="false" outlineLevel="0" collapsed="false">
      <c r="A129" s="2" t="s">
        <v>314</v>
      </c>
      <c r="B129" s="2" t="s">
        <v>315</v>
      </c>
      <c r="C129" s="2" t="s">
        <v>316</v>
      </c>
      <c r="D129" s="2" t="n">
        <v>5.845243</v>
      </c>
      <c r="E129" s="2" t="n">
        <v>5.764797</v>
      </c>
      <c r="F129" s="2" t="n">
        <v>5.878312</v>
      </c>
      <c r="G129" s="2" t="n">
        <v>5.884915</v>
      </c>
      <c r="H129" s="2" t="n">
        <v>6.001244</v>
      </c>
      <c r="I129" s="2" t="n">
        <v>5.472871</v>
      </c>
      <c r="J129" s="2" t="n">
        <v>5.698389</v>
      </c>
      <c r="K129" s="2" t="n">
        <v>5.511991</v>
      </c>
      <c r="L129" s="2" t="n">
        <v>5.781164</v>
      </c>
      <c r="M129" s="2" t="n">
        <v>5.836174</v>
      </c>
      <c r="N129" s="2" t="n">
        <v>5.63063</v>
      </c>
      <c r="O129" s="2" t="n">
        <v>5.562</v>
      </c>
      <c r="P129" s="2" t="n">
        <v>5.951273</v>
      </c>
      <c r="Q129" s="2" t="n">
        <v>5.912088</v>
      </c>
      <c r="R129" s="2" t="n">
        <v>5.828255</v>
      </c>
      <c r="S129" s="2" t="n">
        <v>6.031107</v>
      </c>
      <c r="T129" s="2" t="n">
        <v>6.070372</v>
      </c>
      <c r="U129" s="2" t="n">
        <v>6.059281</v>
      </c>
      <c r="V129" s="2" t="n">
        <v>7.121567</v>
      </c>
      <c r="W129" s="2" t="n">
        <v>7.867293</v>
      </c>
      <c r="X129" s="2" t="n">
        <v>8.718278</v>
      </c>
      <c r="Y129" s="2" t="n">
        <v>8.777096</v>
      </c>
      <c r="Z129" s="2" t="n">
        <v>8.347752</v>
      </c>
      <c r="AA129" s="2" t="n">
        <v>8.688276</v>
      </c>
      <c r="AB129" s="2" t="n">
        <v>8.565749</v>
      </c>
      <c r="AC129" s="2" t="n">
        <v>8.455778</v>
      </c>
      <c r="AD129" s="2" t="n">
        <v>7.807464</v>
      </c>
      <c r="AE129" s="2" t="n">
        <v>8.392424</v>
      </c>
      <c r="AF129" s="2" t="n">
        <v>7.354432</v>
      </c>
      <c r="AG129" s="2" t="n">
        <v>8.030194</v>
      </c>
      <c r="AH129" s="2" t="n">
        <v>7.379547</v>
      </c>
      <c r="AI129" s="2" t="n">
        <v>7.650687</v>
      </c>
    </row>
    <row r="130" customFormat="false" ht="12" hidden="false" customHeight="false" outlineLevel="0" collapsed="false">
      <c r="A130" s="2" t="s">
        <v>317</v>
      </c>
      <c r="B130" s="2" t="s">
        <v>318</v>
      </c>
      <c r="C130" s="2" t="s">
        <v>319</v>
      </c>
      <c r="D130" s="2" t="n">
        <v>5.838605</v>
      </c>
      <c r="E130" s="2" t="n">
        <v>5.914861</v>
      </c>
      <c r="F130" s="2" t="n">
        <v>5.585899</v>
      </c>
      <c r="G130" s="2" t="n">
        <v>5.411404</v>
      </c>
      <c r="H130" s="2" t="n">
        <v>5.016655</v>
      </c>
      <c r="I130" s="2" t="n">
        <v>5.25867</v>
      </c>
      <c r="J130" s="2" t="n">
        <v>5.135591</v>
      </c>
      <c r="K130" s="2" t="n">
        <v>4.845178</v>
      </c>
      <c r="L130" s="2" t="n">
        <v>5.222334</v>
      </c>
      <c r="M130" s="2" t="n">
        <v>5.248568</v>
      </c>
      <c r="N130" s="2" t="n">
        <v>5.269594</v>
      </c>
      <c r="O130" s="2" t="n">
        <v>5.088681</v>
      </c>
      <c r="P130" s="2" t="n">
        <v>5.049241</v>
      </c>
      <c r="Q130" s="2" t="n">
        <v>5.368971</v>
      </c>
      <c r="R130" s="2" t="n">
        <v>5.390494</v>
      </c>
      <c r="S130" s="2" t="n">
        <v>5.688398</v>
      </c>
      <c r="T130" s="2" t="n">
        <v>5.612237</v>
      </c>
      <c r="U130" s="2" t="n">
        <v>5.730905</v>
      </c>
      <c r="V130" s="2" t="n">
        <v>7.009934</v>
      </c>
      <c r="W130" s="2" t="n">
        <v>8.058254</v>
      </c>
      <c r="X130" s="2" t="n">
        <v>9.084526</v>
      </c>
      <c r="Y130" s="2" t="n">
        <v>9.213584</v>
      </c>
      <c r="Z130" s="2" t="n">
        <v>8.717817</v>
      </c>
      <c r="AA130" s="2" t="n">
        <v>9.685424</v>
      </c>
      <c r="AB130" s="2" t="n">
        <v>8.725668</v>
      </c>
      <c r="AC130" s="2" t="n">
        <v>9.25691</v>
      </c>
      <c r="AD130" s="2" t="n">
        <v>8.085192</v>
      </c>
      <c r="AE130" s="2" t="n">
        <v>8.457739</v>
      </c>
      <c r="AF130" s="2" t="n">
        <v>7.500783</v>
      </c>
      <c r="AG130" s="2" t="n">
        <v>8.198133</v>
      </c>
      <c r="AH130" s="2" t="n">
        <v>7.31541</v>
      </c>
      <c r="AI130" s="2" t="n">
        <v>7.721612</v>
      </c>
    </row>
    <row r="131" customFormat="false" ht="12" hidden="false" customHeight="false" outlineLevel="0" collapsed="false">
      <c r="A131" s="2" t="s">
        <v>320</v>
      </c>
      <c r="B131" s="2" t="s">
        <v>321</v>
      </c>
      <c r="C131" s="2" t="s">
        <v>322</v>
      </c>
      <c r="D131" s="2" t="n">
        <v>7.484951</v>
      </c>
      <c r="E131" s="2" t="n">
        <v>7.678448</v>
      </c>
      <c r="F131" s="2" t="n">
        <v>7.377877</v>
      </c>
      <c r="G131" s="2" t="n">
        <v>7.113107</v>
      </c>
      <c r="H131" s="2" t="n">
        <v>6.914209</v>
      </c>
      <c r="I131" s="2" t="n">
        <v>6.818174</v>
      </c>
      <c r="J131" s="2" t="n">
        <v>6.979896</v>
      </c>
      <c r="K131" s="2" t="n">
        <v>7.118795</v>
      </c>
      <c r="L131" s="2" t="n">
        <v>6.786705</v>
      </c>
      <c r="M131" s="2" t="n">
        <v>6.937004</v>
      </c>
      <c r="N131" s="2" t="n">
        <v>7.012267</v>
      </c>
      <c r="O131" s="2" t="n">
        <v>6.696017</v>
      </c>
      <c r="P131" s="2" t="n">
        <v>6.898589</v>
      </c>
      <c r="Q131" s="2" t="n">
        <v>7.085474</v>
      </c>
      <c r="R131" s="2" t="n">
        <v>7.251757</v>
      </c>
      <c r="S131" s="2" t="n">
        <v>7.506229</v>
      </c>
      <c r="T131" s="2" t="n">
        <v>7.307188</v>
      </c>
      <c r="U131" s="2" t="n">
        <v>7.387618</v>
      </c>
      <c r="V131" s="2" t="n">
        <v>8.675138</v>
      </c>
      <c r="W131" s="2" t="n">
        <v>9.563282</v>
      </c>
      <c r="X131" s="2" t="n">
        <v>10.207929</v>
      </c>
      <c r="Y131" s="2" t="n">
        <v>10.362506</v>
      </c>
      <c r="Z131" s="2" t="n">
        <v>9.818825</v>
      </c>
      <c r="AA131" s="2" t="n">
        <v>10.533746</v>
      </c>
      <c r="AB131" s="2" t="n">
        <v>9.820129</v>
      </c>
      <c r="AC131" s="2" t="n">
        <v>10.136898</v>
      </c>
      <c r="AD131" s="2" t="n">
        <v>9.091077</v>
      </c>
      <c r="AE131" s="2" t="n">
        <v>9.368563</v>
      </c>
      <c r="AF131" s="2" t="n">
        <v>8.878422</v>
      </c>
      <c r="AG131" s="2" t="n">
        <v>9.406771</v>
      </c>
      <c r="AH131" s="2" t="n">
        <v>8.571613</v>
      </c>
      <c r="AI131" s="2" t="n">
        <v>8.745977</v>
      </c>
    </row>
    <row r="133" customFormat="false" ht="12" hidden="false" customHeight="false" outlineLevel="0" collapsed="false">
      <c r="A133" s="1" t="s">
        <v>323</v>
      </c>
    </row>
    <row r="134" customFormat="false" ht="12" hidden="false" customHeight="false" outlineLevel="0" collapsed="false">
      <c r="A134" s="2" t="s">
        <v>324</v>
      </c>
      <c r="B134" s="2" t="s">
        <v>325</v>
      </c>
      <c r="C134" s="2" t="s">
        <v>326</v>
      </c>
      <c r="D134" s="2" t="n">
        <v>4.844874</v>
      </c>
      <c r="E134" s="2" t="n">
        <v>4.92261</v>
      </c>
      <c r="F134" s="2" t="n">
        <v>5.217804</v>
      </c>
      <c r="G134" s="2" t="n">
        <v>5.018101</v>
      </c>
      <c r="H134" s="2" t="n">
        <v>5.108541</v>
      </c>
      <c r="I134" s="2" t="n">
        <v>4.849857</v>
      </c>
      <c r="J134" s="2" t="n">
        <v>4.844109</v>
      </c>
      <c r="K134" s="2" t="n">
        <v>4.82822</v>
      </c>
      <c r="L134" s="2" t="n">
        <v>4.749993</v>
      </c>
      <c r="M134" s="2" t="n">
        <v>4.822601</v>
      </c>
      <c r="N134" s="2" t="n">
        <v>4.869517</v>
      </c>
      <c r="O134" s="2" t="n">
        <v>4.841895</v>
      </c>
      <c r="P134" s="2" t="n">
        <v>4.898734</v>
      </c>
      <c r="Q134" s="2" t="n">
        <v>4.873685</v>
      </c>
      <c r="R134" s="2" t="n">
        <v>5.078009</v>
      </c>
      <c r="S134" s="2" t="n">
        <v>4.880616</v>
      </c>
      <c r="T134" s="2" t="n">
        <v>4.683576</v>
      </c>
      <c r="U134" s="2" t="n">
        <v>4.976722</v>
      </c>
      <c r="V134" s="2" t="n">
        <v>5.005086</v>
      </c>
      <c r="W134" s="2" t="n">
        <v>5.099899</v>
      </c>
      <c r="X134" s="2" t="n">
        <v>5.180557</v>
      </c>
      <c r="Y134" s="2" t="n">
        <v>5.666138</v>
      </c>
      <c r="Z134" s="2" t="n">
        <v>5.288125</v>
      </c>
      <c r="AA134" s="2" t="n">
        <v>6.593137</v>
      </c>
      <c r="AB134" s="2" t="n">
        <v>8.255976</v>
      </c>
      <c r="AC134" s="2" t="n">
        <v>8.967351</v>
      </c>
      <c r="AD134" s="2" t="n">
        <v>8.430887</v>
      </c>
      <c r="AE134" s="2" t="n">
        <v>8.564962</v>
      </c>
      <c r="AF134" s="2" t="n">
        <v>7.885787</v>
      </c>
      <c r="AG134" s="2" t="n">
        <v>8.54627</v>
      </c>
      <c r="AH134" s="2" t="n">
        <v>7.445062</v>
      </c>
      <c r="AI134" s="2" t="n">
        <v>7.611112</v>
      </c>
    </row>
    <row r="135" customFormat="false" ht="12" hidden="false" customHeight="false" outlineLevel="0" collapsed="false">
      <c r="A135" s="2" t="s">
        <v>327</v>
      </c>
      <c r="B135" s="2" t="s">
        <v>328</v>
      </c>
      <c r="C135" s="2" t="s">
        <v>326</v>
      </c>
      <c r="D135" s="2" t="n">
        <v>6.452099</v>
      </c>
      <c r="E135" s="2" t="n">
        <v>6.699641</v>
      </c>
      <c r="F135" s="2" t="n">
        <v>6.71546</v>
      </c>
      <c r="G135" s="2" t="n">
        <v>7.101545</v>
      </c>
      <c r="H135" s="2" t="n">
        <v>6.264376</v>
      </c>
      <c r="I135" s="2" t="n">
        <v>6.545281</v>
      </c>
      <c r="J135" s="2" t="n">
        <v>6.735478</v>
      </c>
      <c r="K135" s="2" t="n">
        <v>6.393449</v>
      </c>
      <c r="L135" s="2" t="n">
        <v>6.650623</v>
      </c>
      <c r="M135" s="2" t="n">
        <v>6.676283</v>
      </c>
      <c r="N135" s="2" t="n">
        <v>6.699127</v>
      </c>
      <c r="O135" s="2" t="n">
        <v>6.469483</v>
      </c>
      <c r="P135" s="2" t="n">
        <v>6.583275</v>
      </c>
      <c r="Q135" s="2" t="n">
        <v>6.456667</v>
      </c>
      <c r="R135" s="2" t="n">
        <v>7.086407</v>
      </c>
      <c r="S135" s="2" t="n">
        <v>6.764067</v>
      </c>
      <c r="T135" s="2" t="n">
        <v>6.796524</v>
      </c>
      <c r="U135" s="2" t="n">
        <v>6.761326</v>
      </c>
      <c r="V135" s="2" t="n">
        <v>7.133629</v>
      </c>
      <c r="W135" s="2" t="n">
        <v>6.813498</v>
      </c>
      <c r="X135" s="2" t="n">
        <v>7.411115</v>
      </c>
      <c r="Y135" s="2" t="n">
        <v>8.031218</v>
      </c>
      <c r="Z135" s="2" t="n">
        <v>8.261328</v>
      </c>
      <c r="AA135" s="2" t="n">
        <v>9.267167</v>
      </c>
      <c r="AB135" s="2" t="n">
        <v>11.167414</v>
      </c>
      <c r="AC135" s="2" t="n">
        <v>11.623077</v>
      </c>
      <c r="AD135" s="2" t="n">
        <v>10.674095</v>
      </c>
      <c r="AE135" s="2" t="n">
        <v>11.257871</v>
      </c>
      <c r="AF135" s="2" t="n">
        <v>10.230622</v>
      </c>
      <c r="AG135" s="2" t="n">
        <v>11.004368</v>
      </c>
      <c r="AH135" s="2" t="n">
        <v>10.232241</v>
      </c>
      <c r="AI135" s="2" t="n">
        <v>10.543409</v>
      </c>
    </row>
    <row r="136" customFormat="false" ht="12" hidden="false" customHeight="false" outlineLevel="0" collapsed="false">
      <c r="A136" s="2" t="s">
        <v>329</v>
      </c>
      <c r="B136" s="2" t="s">
        <v>330</v>
      </c>
      <c r="C136" s="2" t="s">
        <v>307</v>
      </c>
      <c r="D136" s="2" t="n">
        <v>6.295977</v>
      </c>
      <c r="E136" s="2" t="n">
        <v>6.284824</v>
      </c>
      <c r="F136" s="2" t="n">
        <v>6.234295</v>
      </c>
      <c r="G136" s="2" t="n">
        <v>6.316269</v>
      </c>
      <c r="H136" s="2" t="n">
        <v>6.373559</v>
      </c>
      <c r="I136" s="2" t="n">
        <v>6.370056</v>
      </c>
      <c r="J136" s="2" t="n">
        <v>6.13721</v>
      </c>
      <c r="K136" s="2" t="n">
        <v>6.268283</v>
      </c>
      <c r="L136" s="2" t="n">
        <v>6.420497</v>
      </c>
      <c r="M136" s="2" t="n">
        <v>6.258869</v>
      </c>
      <c r="N136" s="2" t="n">
        <v>6.233899</v>
      </c>
      <c r="O136" s="2" t="n">
        <v>6.156149</v>
      </c>
      <c r="P136" s="2" t="n">
        <v>6.214414</v>
      </c>
      <c r="Q136" s="2" t="n">
        <v>6.390749</v>
      </c>
      <c r="R136" s="2" t="n">
        <v>6.115576</v>
      </c>
      <c r="S136" s="2" t="n">
        <v>6.37764</v>
      </c>
      <c r="T136" s="2" t="n">
        <v>6.37899</v>
      </c>
      <c r="U136" s="2" t="n">
        <v>6.290074</v>
      </c>
      <c r="V136" s="2" t="n">
        <v>6.530386</v>
      </c>
      <c r="W136" s="2" t="n">
        <v>6.676314</v>
      </c>
      <c r="X136" s="2" t="n">
        <v>6.932021</v>
      </c>
      <c r="Y136" s="2" t="n">
        <v>7.038465</v>
      </c>
      <c r="Z136" s="2" t="n">
        <v>7.174619</v>
      </c>
      <c r="AA136" s="2" t="n">
        <v>7.911685</v>
      </c>
      <c r="AB136" s="2" t="n">
        <v>9.722024</v>
      </c>
      <c r="AC136" s="2" t="n">
        <v>10.500171</v>
      </c>
      <c r="AD136" s="2" t="n">
        <v>9.895969</v>
      </c>
      <c r="AE136" s="2" t="n">
        <v>10.088851</v>
      </c>
      <c r="AF136" s="2" t="n">
        <v>9.397066</v>
      </c>
      <c r="AG136" s="2" t="n">
        <v>10.438246</v>
      </c>
      <c r="AH136" s="2" t="n">
        <v>9.562142</v>
      </c>
      <c r="AI136" s="2" t="n">
        <v>9.942812</v>
      </c>
    </row>
    <row r="137" customFormat="false" ht="12" hidden="false" customHeight="false" outlineLevel="0" collapsed="false">
      <c r="A137" s="2" t="s">
        <v>331</v>
      </c>
      <c r="B137" s="2" t="s">
        <v>332</v>
      </c>
      <c r="C137" s="2" t="s">
        <v>333</v>
      </c>
      <c r="D137" s="2" t="n">
        <v>5.68419</v>
      </c>
      <c r="E137" s="2" t="n">
        <v>5.631197</v>
      </c>
      <c r="F137" s="2" t="n">
        <v>5.752312</v>
      </c>
      <c r="G137" s="2" t="n">
        <v>5.724837</v>
      </c>
      <c r="H137" s="2" t="n">
        <v>6.077634</v>
      </c>
      <c r="I137" s="2" t="n">
        <v>5.591879</v>
      </c>
      <c r="J137" s="2" t="n">
        <v>5.551342</v>
      </c>
      <c r="K137" s="2" t="n">
        <v>5.248033</v>
      </c>
      <c r="L137" s="2" t="n">
        <v>5.521256</v>
      </c>
      <c r="M137" s="2" t="n">
        <v>5.725479</v>
      </c>
      <c r="N137" s="2" t="n">
        <v>5.685356</v>
      </c>
      <c r="O137" s="2" t="n">
        <v>5.399002</v>
      </c>
      <c r="P137" s="2" t="n">
        <v>5.7075</v>
      </c>
      <c r="Q137" s="2" t="n">
        <v>5.53011</v>
      </c>
      <c r="R137" s="2" t="n">
        <v>5.718037</v>
      </c>
      <c r="S137" s="2" t="n">
        <v>5.738517</v>
      </c>
      <c r="T137" s="2" t="n">
        <v>5.649533</v>
      </c>
      <c r="U137" s="2" t="n">
        <v>5.61971</v>
      </c>
      <c r="V137" s="2" t="n">
        <v>6.140158</v>
      </c>
      <c r="W137" s="2" t="n">
        <v>5.919259</v>
      </c>
      <c r="X137" s="2" t="n">
        <v>6.556634</v>
      </c>
      <c r="Y137" s="2" t="n">
        <v>7.617156</v>
      </c>
      <c r="Z137" s="2" t="n">
        <v>7.048514</v>
      </c>
      <c r="AA137" s="2" t="n">
        <v>9.1216</v>
      </c>
      <c r="AB137" s="2" t="n">
        <v>10.431281</v>
      </c>
      <c r="AC137" s="2" t="n">
        <v>11.624942</v>
      </c>
      <c r="AD137" s="2" t="n">
        <v>10.795425</v>
      </c>
      <c r="AE137" s="2" t="n">
        <v>11.087265</v>
      </c>
      <c r="AF137" s="2" t="n">
        <v>10.501683</v>
      </c>
      <c r="AG137" s="2" t="n">
        <v>11.275572</v>
      </c>
      <c r="AH137" s="2" t="n">
        <v>10.203125</v>
      </c>
      <c r="AI137" s="2" t="n">
        <v>10.580549</v>
      </c>
    </row>
    <row r="138" customFormat="false" ht="12" hidden="false" customHeight="false" outlineLevel="0" collapsed="false">
      <c r="A138" s="2" t="s">
        <v>334</v>
      </c>
      <c r="B138" s="2" t="s">
        <v>335</v>
      </c>
      <c r="C138" s="2" t="s">
        <v>307</v>
      </c>
      <c r="D138" s="2" t="n">
        <v>6.949969</v>
      </c>
      <c r="E138" s="2" t="n">
        <v>7.008547</v>
      </c>
      <c r="F138" s="2" t="n">
        <v>6.874533</v>
      </c>
      <c r="G138" s="2" t="n">
        <v>7.033944</v>
      </c>
      <c r="H138" s="2" t="n">
        <v>7.047558</v>
      </c>
      <c r="I138" s="2" t="n">
        <v>7.104452</v>
      </c>
      <c r="J138" s="2" t="n">
        <v>7.169295</v>
      </c>
      <c r="K138" s="2" t="n">
        <v>6.789785</v>
      </c>
      <c r="L138" s="2" t="n">
        <v>6.842714</v>
      </c>
      <c r="M138" s="2" t="n">
        <v>6.991143</v>
      </c>
      <c r="N138" s="2" t="n">
        <v>6.82445</v>
      </c>
      <c r="O138" s="2" t="n">
        <v>7.041547</v>
      </c>
      <c r="P138" s="2" t="n">
        <v>6.782325</v>
      </c>
      <c r="Q138" s="2" t="n">
        <v>6.89237</v>
      </c>
      <c r="R138" s="2" t="n">
        <v>7.086176</v>
      </c>
      <c r="S138" s="2" t="n">
        <v>6.902628</v>
      </c>
      <c r="T138" s="2" t="n">
        <v>7.291506</v>
      </c>
      <c r="U138" s="2" t="n">
        <v>6.991925</v>
      </c>
      <c r="V138" s="2" t="n">
        <v>7.303303</v>
      </c>
      <c r="W138" s="2" t="n">
        <v>7.409725</v>
      </c>
      <c r="X138" s="2" t="n">
        <v>7.571474</v>
      </c>
      <c r="Y138" s="2" t="n">
        <v>8.039607</v>
      </c>
      <c r="Z138" s="2" t="n">
        <v>7.770098</v>
      </c>
      <c r="AA138" s="2" t="n">
        <v>8.434383</v>
      </c>
      <c r="AB138" s="2" t="n">
        <v>10.681164</v>
      </c>
      <c r="AC138" s="2" t="n">
        <v>11.40037</v>
      </c>
      <c r="AD138" s="2" t="n">
        <v>10.806513</v>
      </c>
      <c r="AE138" s="2" t="n">
        <v>11.199337</v>
      </c>
      <c r="AF138" s="2" t="n">
        <v>10.482996</v>
      </c>
      <c r="AG138" s="2" t="n">
        <v>11.392406</v>
      </c>
      <c r="AH138" s="2" t="n">
        <v>10.53048</v>
      </c>
      <c r="AI138" s="2" t="n">
        <v>10.78958</v>
      </c>
    </row>
    <row r="139" customFormat="false" ht="12" hidden="false" customHeight="false" outlineLevel="0" collapsed="false">
      <c r="A139" s="2" t="s">
        <v>336</v>
      </c>
      <c r="B139" s="2" t="s">
        <v>337</v>
      </c>
      <c r="C139" s="2" t="s">
        <v>207</v>
      </c>
      <c r="D139" s="2" t="n">
        <v>6.035494</v>
      </c>
      <c r="E139" s="2" t="n">
        <v>6.019343</v>
      </c>
      <c r="F139" s="2" t="n">
        <v>6.247858</v>
      </c>
      <c r="G139" s="2" t="n">
        <v>6.085767</v>
      </c>
      <c r="H139" s="2" t="n">
        <v>5.986738</v>
      </c>
      <c r="I139" s="2" t="n">
        <v>6.143809</v>
      </c>
      <c r="J139" s="2" t="n">
        <v>6.406442</v>
      </c>
      <c r="K139" s="2" t="n">
        <v>5.990997</v>
      </c>
      <c r="L139" s="2" t="n">
        <v>6.084669</v>
      </c>
      <c r="M139" s="2" t="n">
        <v>6.128858</v>
      </c>
      <c r="N139" s="2" t="n">
        <v>6.614311</v>
      </c>
      <c r="O139" s="2" t="n">
        <v>6.031795</v>
      </c>
      <c r="P139" s="2" t="n">
        <v>6.135429</v>
      </c>
      <c r="Q139" s="2" t="n">
        <v>6.205162</v>
      </c>
      <c r="R139" s="2" t="n">
        <v>6.230504</v>
      </c>
      <c r="S139" s="2" t="n">
        <v>6.351247</v>
      </c>
      <c r="T139" s="2" t="n">
        <v>6.285528</v>
      </c>
      <c r="U139" s="2" t="n">
        <v>5.90531</v>
      </c>
      <c r="V139" s="2" t="n">
        <v>6.406509</v>
      </c>
      <c r="W139" s="2" t="n">
        <v>6.382748</v>
      </c>
      <c r="X139" s="2" t="n">
        <v>6.877437</v>
      </c>
      <c r="Y139" s="2" t="n">
        <v>7.351657</v>
      </c>
      <c r="Z139" s="2" t="n">
        <v>7.214799</v>
      </c>
      <c r="AA139" s="2" t="n">
        <v>8.287543</v>
      </c>
      <c r="AB139" s="2" t="n">
        <v>9.487858</v>
      </c>
      <c r="AC139" s="2" t="n">
        <v>10.431981</v>
      </c>
      <c r="AD139" s="2" t="n">
        <v>9.723779</v>
      </c>
      <c r="AE139" s="2" t="n">
        <v>9.888905</v>
      </c>
      <c r="AF139" s="2" t="n">
        <v>9.159964</v>
      </c>
      <c r="AG139" s="2" t="n">
        <v>10.282371</v>
      </c>
      <c r="AH139" s="2" t="n">
        <v>9.197921</v>
      </c>
      <c r="AI139" s="2" t="n">
        <v>9.587122</v>
      </c>
    </row>
    <row r="140" customFormat="false" ht="12" hidden="false" customHeight="false" outlineLevel="0" collapsed="false">
      <c r="A140" s="2" t="s">
        <v>338</v>
      </c>
      <c r="B140" s="2" t="s">
        <v>339</v>
      </c>
      <c r="C140" s="2" t="s">
        <v>150</v>
      </c>
      <c r="D140" s="2" t="n">
        <v>7.759659</v>
      </c>
      <c r="E140" s="2" t="n">
        <v>7.648119</v>
      </c>
      <c r="F140" s="2" t="n">
        <v>8.015467</v>
      </c>
      <c r="G140" s="2" t="n">
        <v>7.292454</v>
      </c>
      <c r="H140" s="2" t="n">
        <v>7.601969</v>
      </c>
      <c r="I140" s="2" t="n">
        <v>7.120594</v>
      </c>
      <c r="J140" s="2" t="n">
        <v>7.657768</v>
      </c>
      <c r="K140" s="2" t="n">
        <v>7.489273</v>
      </c>
      <c r="L140" s="2" t="n">
        <v>7.056442</v>
      </c>
      <c r="M140" s="2" t="n">
        <v>7.388033</v>
      </c>
      <c r="N140" s="2" t="n">
        <v>7.198471</v>
      </c>
      <c r="O140" s="2" t="n">
        <v>7.197099</v>
      </c>
      <c r="P140" s="2" t="n">
        <v>7.418807</v>
      </c>
      <c r="Q140" s="2" t="n">
        <v>7.276007</v>
      </c>
      <c r="R140" s="2" t="n">
        <v>7.042716</v>
      </c>
      <c r="S140" s="2" t="n">
        <v>7.41165</v>
      </c>
      <c r="T140" s="2" t="n">
        <v>7.083641</v>
      </c>
      <c r="U140" s="2" t="n">
        <v>7.355953</v>
      </c>
      <c r="V140" s="2" t="n">
        <v>7.686421</v>
      </c>
      <c r="W140" s="2" t="n">
        <v>7.281659</v>
      </c>
      <c r="X140" s="2" t="n">
        <v>7.684497</v>
      </c>
      <c r="Y140" s="2" t="n">
        <v>8.156318</v>
      </c>
      <c r="Z140" s="2" t="n">
        <v>7.980543</v>
      </c>
      <c r="AA140" s="2" t="n">
        <v>9.070898</v>
      </c>
      <c r="AB140" s="2" t="n">
        <v>10.663798</v>
      </c>
      <c r="AC140" s="2" t="n">
        <v>11.431525</v>
      </c>
      <c r="AD140" s="2" t="n">
        <v>10.802034</v>
      </c>
      <c r="AE140" s="2" t="n">
        <v>10.685119</v>
      </c>
      <c r="AF140" s="2" t="n">
        <v>10.371736</v>
      </c>
      <c r="AG140" s="2" t="n">
        <v>11.373664</v>
      </c>
      <c r="AH140" s="2" t="n">
        <v>10.105713</v>
      </c>
      <c r="AI140" s="2" t="n">
        <v>10.502911</v>
      </c>
    </row>
    <row r="141" customFormat="false" ht="12" hidden="false" customHeight="false" outlineLevel="0" collapsed="false">
      <c r="A141" s="2" t="s">
        <v>340</v>
      </c>
      <c r="B141" s="2" t="s">
        <v>341</v>
      </c>
      <c r="C141" s="2" t="s">
        <v>150</v>
      </c>
      <c r="D141" s="2" t="n">
        <v>4.941415</v>
      </c>
      <c r="E141" s="2" t="n">
        <v>5.02652</v>
      </c>
      <c r="F141" s="2" t="n">
        <v>4.90298</v>
      </c>
      <c r="G141" s="2" t="n">
        <v>4.877831</v>
      </c>
      <c r="H141" s="2" t="n">
        <v>5.03002</v>
      </c>
      <c r="I141" s="2" t="n">
        <v>4.957712</v>
      </c>
      <c r="J141" s="2" t="n">
        <v>4.911531</v>
      </c>
      <c r="K141" s="2" t="n">
        <v>4.902496</v>
      </c>
      <c r="L141" s="2" t="n">
        <v>4.887165</v>
      </c>
      <c r="M141" s="2" t="n">
        <v>4.931935</v>
      </c>
      <c r="N141" s="2" t="n">
        <v>4.800763</v>
      </c>
      <c r="O141" s="2" t="n">
        <v>4.856403</v>
      </c>
      <c r="P141" s="2" t="n">
        <v>4.901055</v>
      </c>
      <c r="Q141" s="2" t="n">
        <v>4.761192</v>
      </c>
      <c r="R141" s="2" t="n">
        <v>4.82566</v>
      </c>
      <c r="S141" s="2" t="n">
        <v>4.983713</v>
      </c>
      <c r="T141" s="2" t="n">
        <v>5.136116</v>
      </c>
      <c r="U141" s="2" t="n">
        <v>5.033651</v>
      </c>
      <c r="V141" s="2" t="n">
        <v>5.070633</v>
      </c>
      <c r="W141" s="2" t="n">
        <v>4.992992</v>
      </c>
      <c r="X141" s="2" t="n">
        <v>5.171969</v>
      </c>
      <c r="Y141" s="2" t="n">
        <v>5.686438</v>
      </c>
      <c r="Z141" s="2" t="n">
        <v>5.506521</v>
      </c>
      <c r="AA141" s="2" t="n">
        <v>6.570367</v>
      </c>
      <c r="AB141" s="2" t="n">
        <v>8.730876</v>
      </c>
      <c r="AC141" s="2" t="n">
        <v>9.890286</v>
      </c>
      <c r="AD141" s="2" t="n">
        <v>8.930216</v>
      </c>
      <c r="AE141" s="2" t="n">
        <v>9.305751</v>
      </c>
      <c r="AF141" s="2" t="n">
        <v>8.460641</v>
      </c>
      <c r="AG141" s="2" t="n">
        <v>9.406765</v>
      </c>
      <c r="AH141" s="2" t="n">
        <v>8.455155</v>
      </c>
      <c r="AI141" s="2" t="n">
        <v>8.869679</v>
      </c>
    </row>
    <row r="142" customFormat="false" ht="12" hidden="false" customHeight="false" outlineLevel="0" collapsed="false">
      <c r="A142" s="2" t="s">
        <v>342</v>
      </c>
      <c r="B142" s="2" t="s">
        <v>343</v>
      </c>
      <c r="C142" s="2" t="s">
        <v>150</v>
      </c>
      <c r="D142" s="2" t="n">
        <v>5.444903</v>
      </c>
      <c r="E142" s="2" t="n">
        <v>5.413107</v>
      </c>
      <c r="F142" s="2" t="n">
        <v>5.40564</v>
      </c>
      <c r="G142" s="2" t="n">
        <v>5.623137</v>
      </c>
      <c r="H142" s="2" t="n">
        <v>5.701733</v>
      </c>
      <c r="I142" s="2" t="n">
        <v>5.556199</v>
      </c>
      <c r="J142" s="2" t="n">
        <v>5.534442</v>
      </c>
      <c r="K142" s="2" t="n">
        <v>5.511743</v>
      </c>
      <c r="L142" s="2" t="n">
        <v>5.462221</v>
      </c>
      <c r="M142" s="2" t="n">
        <v>5.465159</v>
      </c>
      <c r="N142" s="2" t="n">
        <v>5.562918</v>
      </c>
      <c r="O142" s="2" t="n">
        <v>5.374292</v>
      </c>
      <c r="P142" s="2" t="n">
        <v>5.622808</v>
      </c>
      <c r="Q142" s="2" t="n">
        <v>5.51689</v>
      </c>
      <c r="R142" s="2" t="n">
        <v>5.842999</v>
      </c>
      <c r="S142" s="2" t="n">
        <v>5.524745</v>
      </c>
      <c r="T142" s="2" t="n">
        <v>5.637176</v>
      </c>
      <c r="U142" s="2" t="n">
        <v>5.625275</v>
      </c>
      <c r="V142" s="2" t="n">
        <v>5.703699</v>
      </c>
      <c r="W142" s="2" t="n">
        <v>5.581059</v>
      </c>
      <c r="X142" s="2" t="n">
        <v>6.194159</v>
      </c>
      <c r="Y142" s="2" t="n">
        <v>6.505675</v>
      </c>
      <c r="Z142" s="2" t="n">
        <v>6.458421</v>
      </c>
      <c r="AA142" s="2" t="n">
        <v>7.582882</v>
      </c>
      <c r="AB142" s="2" t="n">
        <v>9.228915</v>
      </c>
      <c r="AC142" s="2" t="n">
        <v>10.308869</v>
      </c>
      <c r="AD142" s="2" t="n">
        <v>9.609612</v>
      </c>
      <c r="AE142" s="2" t="n">
        <v>9.771351</v>
      </c>
      <c r="AF142" s="2" t="n">
        <v>9.039304</v>
      </c>
      <c r="AG142" s="2" t="n">
        <v>10.135413</v>
      </c>
      <c r="AH142" s="2" t="n">
        <v>9.187051</v>
      </c>
      <c r="AI142" s="2" t="n">
        <v>9.658076</v>
      </c>
    </row>
    <row r="143" customFormat="false" ht="12" hidden="false" customHeight="false" outlineLevel="0" collapsed="false">
      <c r="A143" s="2" t="s">
        <v>344</v>
      </c>
      <c r="B143" s="2" t="s">
        <v>345</v>
      </c>
      <c r="C143" s="2" t="s">
        <v>346</v>
      </c>
      <c r="D143" s="2" t="n">
        <v>6.713269</v>
      </c>
      <c r="E143" s="2" t="n">
        <v>6.941754</v>
      </c>
      <c r="F143" s="2" t="n">
        <v>6.679515</v>
      </c>
      <c r="G143" s="2" t="n">
        <v>6.805624</v>
      </c>
      <c r="H143" s="2" t="n">
        <v>6.713818</v>
      </c>
      <c r="I143" s="2" t="n">
        <v>6.943178</v>
      </c>
      <c r="J143" s="2" t="n">
        <v>7.106469</v>
      </c>
      <c r="K143" s="2" t="n">
        <v>7.2391</v>
      </c>
      <c r="L143" s="2" t="n">
        <v>7.158881</v>
      </c>
      <c r="M143" s="2" t="n">
        <v>6.626198</v>
      </c>
      <c r="N143" s="2" t="n">
        <v>6.9743</v>
      </c>
      <c r="O143" s="2" t="n">
        <v>7.16763</v>
      </c>
      <c r="P143" s="2" t="n">
        <v>7.065273</v>
      </c>
      <c r="Q143" s="2" t="n">
        <v>6.884608</v>
      </c>
      <c r="R143" s="2" t="n">
        <v>6.840467</v>
      </c>
      <c r="S143" s="2" t="n">
        <v>6.988967</v>
      </c>
      <c r="T143" s="2" t="n">
        <v>7.365445</v>
      </c>
      <c r="U143" s="2" t="n">
        <v>7.103106</v>
      </c>
      <c r="V143" s="2" t="n">
        <v>7.214779</v>
      </c>
      <c r="W143" s="2" t="n">
        <v>6.883929</v>
      </c>
      <c r="X143" s="2" t="n">
        <v>7.420214</v>
      </c>
      <c r="Y143" s="2" t="n">
        <v>7.405644</v>
      </c>
      <c r="Z143" s="2" t="n">
        <v>7.536801</v>
      </c>
      <c r="AA143" s="2" t="n">
        <v>8.132474</v>
      </c>
      <c r="AB143" s="2" t="n">
        <v>8.947483</v>
      </c>
      <c r="AC143" s="2" t="n">
        <v>10.463083</v>
      </c>
      <c r="AD143" s="2" t="n">
        <v>9.495114</v>
      </c>
      <c r="AE143" s="2" t="n">
        <v>9.819633</v>
      </c>
      <c r="AF143" s="2" t="n">
        <v>9.264241</v>
      </c>
      <c r="AG143" s="2" t="n">
        <v>9.916572</v>
      </c>
      <c r="AH143" s="2" t="n">
        <v>9.106174</v>
      </c>
      <c r="AI143" s="2" t="n">
        <v>9.574347</v>
      </c>
    </row>
    <row r="144" customFormat="false" ht="12" hidden="false" customHeight="false" outlineLevel="0" collapsed="false">
      <c r="A144" s="2" t="s">
        <v>347</v>
      </c>
      <c r="B144" s="2" t="s">
        <v>348</v>
      </c>
      <c r="C144" s="2" t="s">
        <v>349</v>
      </c>
      <c r="D144" s="2" t="n">
        <v>5.736039</v>
      </c>
      <c r="E144" s="2" t="n">
        <v>5.831106</v>
      </c>
      <c r="F144" s="2" t="n">
        <v>5.840241</v>
      </c>
      <c r="G144" s="2" t="n">
        <v>5.996774</v>
      </c>
      <c r="H144" s="2" t="n">
        <v>5.564179</v>
      </c>
      <c r="I144" s="2" t="n">
        <v>5.863171</v>
      </c>
      <c r="J144" s="2" t="n">
        <v>5.718598</v>
      </c>
      <c r="K144" s="2" t="n">
        <v>5.683588</v>
      </c>
      <c r="L144" s="2" t="n">
        <v>5.956026</v>
      </c>
      <c r="M144" s="2" t="n">
        <v>5.703509</v>
      </c>
      <c r="N144" s="2" t="n">
        <v>5.759676</v>
      </c>
      <c r="O144" s="2" t="n">
        <v>5.72717</v>
      </c>
      <c r="P144" s="2" t="n">
        <v>5.827644</v>
      </c>
      <c r="Q144" s="2" t="n">
        <v>5.876916</v>
      </c>
      <c r="R144" s="2" t="n">
        <v>5.796063</v>
      </c>
      <c r="S144" s="2" t="n">
        <v>5.733504</v>
      </c>
      <c r="T144" s="2" t="n">
        <v>5.733317</v>
      </c>
      <c r="U144" s="2" t="n">
        <v>5.901314</v>
      </c>
      <c r="V144" s="2" t="n">
        <v>5.945106</v>
      </c>
      <c r="W144" s="2" t="n">
        <v>5.771644</v>
      </c>
      <c r="X144" s="2" t="n">
        <v>5.650918</v>
      </c>
      <c r="Y144" s="2" t="n">
        <v>5.893644</v>
      </c>
      <c r="Z144" s="2" t="n">
        <v>5.743261</v>
      </c>
      <c r="AA144" s="2" t="n">
        <v>6.541544</v>
      </c>
      <c r="AB144" s="2" t="n">
        <v>8.813182</v>
      </c>
      <c r="AC144" s="2" t="n">
        <v>9.548405</v>
      </c>
      <c r="AD144" s="2" t="n">
        <v>9.323016</v>
      </c>
      <c r="AE144" s="2" t="n">
        <v>10.008645</v>
      </c>
      <c r="AF144" s="2" t="n">
        <v>9.389913</v>
      </c>
      <c r="AG144" s="2" t="n">
        <v>10.34549</v>
      </c>
      <c r="AH144" s="2" t="n">
        <v>9.690642</v>
      </c>
      <c r="AI144" s="2" t="n">
        <v>9.716284</v>
      </c>
    </row>
    <row r="145" customFormat="false" ht="12" hidden="false" customHeight="false" outlineLevel="0" collapsed="false">
      <c r="A145" s="2" t="s">
        <v>350</v>
      </c>
      <c r="B145" s="2" t="s">
        <v>351</v>
      </c>
      <c r="C145" s="2" t="s">
        <v>352</v>
      </c>
      <c r="D145" s="2" t="n">
        <v>6.61445</v>
      </c>
      <c r="E145" s="2" t="n">
        <v>6.729341</v>
      </c>
      <c r="F145" s="2" t="n">
        <v>6.523409</v>
      </c>
      <c r="G145" s="2" t="n">
        <v>6.871199</v>
      </c>
      <c r="H145" s="2" t="n">
        <v>6.336528</v>
      </c>
      <c r="I145" s="2" t="n">
        <v>6.387651</v>
      </c>
      <c r="J145" s="2" t="n">
        <v>6.70088</v>
      </c>
      <c r="K145" s="2" t="n">
        <v>6.522757</v>
      </c>
      <c r="L145" s="2" t="n">
        <v>6.178486</v>
      </c>
      <c r="M145" s="2" t="n">
        <v>6.657699</v>
      </c>
      <c r="N145" s="2" t="n">
        <v>6.917536</v>
      </c>
      <c r="O145" s="2" t="n">
        <v>6.566067</v>
      </c>
      <c r="P145" s="2" t="n">
        <v>7.241976</v>
      </c>
      <c r="Q145" s="2" t="n">
        <v>6.573798</v>
      </c>
      <c r="R145" s="2" t="n">
        <v>6.834757</v>
      </c>
      <c r="S145" s="2" t="n">
        <v>6.925639</v>
      </c>
      <c r="T145" s="2" t="n">
        <v>6.932387</v>
      </c>
      <c r="U145" s="2" t="n">
        <v>7.259625</v>
      </c>
      <c r="V145" s="2" t="n">
        <v>7.559288</v>
      </c>
      <c r="W145" s="2" t="n">
        <v>7.358337</v>
      </c>
      <c r="X145" s="2" t="n">
        <v>8.051689</v>
      </c>
      <c r="Y145" s="2" t="n">
        <v>8.546905</v>
      </c>
      <c r="Z145" s="2" t="n">
        <v>8.007571</v>
      </c>
      <c r="AA145" s="2" t="n">
        <v>9.850867</v>
      </c>
      <c r="AB145" s="2" t="n">
        <v>10.838434</v>
      </c>
      <c r="AC145" s="2" t="n">
        <v>11.596757</v>
      </c>
      <c r="AD145" s="2" t="n">
        <v>10.547659</v>
      </c>
      <c r="AE145" s="2" t="n">
        <v>10.480115</v>
      </c>
      <c r="AF145" s="2" t="n">
        <v>10.348534</v>
      </c>
      <c r="AG145" s="2" t="n">
        <v>11.01309</v>
      </c>
      <c r="AH145" s="2" t="n">
        <v>10.022892</v>
      </c>
      <c r="AI145" s="2" t="n">
        <v>10.114586</v>
      </c>
    </row>
    <row r="146" customFormat="false" ht="12" hidden="false" customHeight="false" outlineLevel="0" collapsed="false">
      <c r="A146" s="2" t="s">
        <v>353</v>
      </c>
      <c r="B146" s="2" t="s">
        <v>354</v>
      </c>
      <c r="C146" s="2" t="s">
        <v>355</v>
      </c>
      <c r="D146" s="2" t="n">
        <v>6.85335</v>
      </c>
      <c r="E146" s="2" t="n">
        <v>6.879333</v>
      </c>
      <c r="F146" s="2" t="n">
        <v>6.838939</v>
      </c>
      <c r="G146" s="2" t="n">
        <v>7.08755</v>
      </c>
      <c r="H146" s="2" t="n">
        <v>6.885974</v>
      </c>
      <c r="I146" s="2" t="n">
        <v>7.05515</v>
      </c>
      <c r="J146" s="2" t="n">
        <v>6.94351</v>
      </c>
      <c r="K146" s="2" t="n">
        <v>6.995945</v>
      </c>
      <c r="L146" s="2" t="n">
        <v>6.888657</v>
      </c>
      <c r="M146" s="2" t="n">
        <v>7.106692</v>
      </c>
      <c r="N146" s="2" t="n">
        <v>7.16817</v>
      </c>
      <c r="O146" s="2" t="n">
        <v>7.228935</v>
      </c>
      <c r="P146" s="2" t="n">
        <v>6.901829</v>
      </c>
      <c r="Q146" s="2" t="n">
        <v>7.044795</v>
      </c>
      <c r="R146" s="2" t="n">
        <v>7.166858</v>
      </c>
      <c r="S146" s="2" t="n">
        <v>6.92462</v>
      </c>
      <c r="T146" s="2" t="n">
        <v>7.041221</v>
      </c>
      <c r="U146" s="2" t="n">
        <v>7.162279</v>
      </c>
      <c r="V146" s="2" t="n">
        <v>7.219503</v>
      </c>
      <c r="W146" s="2" t="n">
        <v>7.011011</v>
      </c>
      <c r="X146" s="2" t="n">
        <v>7.483379</v>
      </c>
      <c r="Y146" s="2" t="n">
        <v>7.784611</v>
      </c>
      <c r="Z146" s="2" t="n">
        <v>7.70022</v>
      </c>
      <c r="AA146" s="2" t="n">
        <v>8.214324</v>
      </c>
      <c r="AB146" s="2" t="n">
        <v>9.914667</v>
      </c>
      <c r="AC146" s="2" t="n">
        <v>10.61093</v>
      </c>
      <c r="AD146" s="2" t="n">
        <v>10.196077</v>
      </c>
      <c r="AE146" s="2" t="n">
        <v>10.529395</v>
      </c>
      <c r="AF146" s="2" t="n">
        <v>10.099094</v>
      </c>
      <c r="AG146" s="2" t="n">
        <v>10.682769</v>
      </c>
      <c r="AH146" s="2" t="n">
        <v>9.444173</v>
      </c>
      <c r="AI146" s="2" t="n">
        <v>10.097085</v>
      </c>
    </row>
    <row r="147" customFormat="false" ht="12" hidden="false" customHeight="false" outlineLevel="0" collapsed="false">
      <c r="A147" s="2" t="s">
        <v>356</v>
      </c>
      <c r="B147" s="2" t="s">
        <v>357</v>
      </c>
      <c r="C147" s="2" t="s">
        <v>358</v>
      </c>
      <c r="D147" s="2" t="n">
        <v>5.165588</v>
      </c>
      <c r="E147" s="2" t="n">
        <v>5.081805</v>
      </c>
      <c r="F147" s="2" t="n">
        <v>5.078852</v>
      </c>
      <c r="G147" s="2" t="n">
        <v>5.62924</v>
      </c>
      <c r="H147" s="2" t="n">
        <v>5.024289</v>
      </c>
      <c r="I147" s="2" t="n">
        <v>5.228521</v>
      </c>
      <c r="J147" s="2" t="n">
        <v>5.137383</v>
      </c>
      <c r="K147" s="2" t="n">
        <v>5.341752</v>
      </c>
      <c r="L147" s="2" t="n">
        <v>5.257771</v>
      </c>
      <c r="M147" s="2" t="n">
        <v>5.24865</v>
      </c>
      <c r="N147" s="2" t="n">
        <v>5.307733</v>
      </c>
      <c r="O147" s="2" t="n">
        <v>5.281422</v>
      </c>
      <c r="P147" s="2" t="n">
        <v>5.348301</v>
      </c>
      <c r="Q147" s="2" t="n">
        <v>5.313911</v>
      </c>
      <c r="R147" s="2" t="n">
        <v>5.357557</v>
      </c>
      <c r="S147" s="2" t="n">
        <v>5.424602</v>
      </c>
      <c r="T147" s="2" t="n">
        <v>5.405146</v>
      </c>
      <c r="U147" s="2" t="n">
        <v>5.427025</v>
      </c>
      <c r="V147" s="2" t="n">
        <v>5.640465</v>
      </c>
      <c r="W147" s="2" t="n">
        <v>5.271481</v>
      </c>
      <c r="X147" s="2" t="n">
        <v>5.897571</v>
      </c>
      <c r="Y147" s="2" t="n">
        <v>6.067886</v>
      </c>
      <c r="Z147" s="2" t="n">
        <v>6.304978</v>
      </c>
      <c r="AA147" s="2" t="n">
        <v>7.612114</v>
      </c>
      <c r="AB147" s="2" t="n">
        <v>9.251285</v>
      </c>
      <c r="AC147" s="2" t="n">
        <v>10.787428</v>
      </c>
      <c r="AD147" s="2" t="n">
        <v>9.819141</v>
      </c>
      <c r="AE147" s="2" t="n">
        <v>10.04253</v>
      </c>
      <c r="AF147" s="2" t="n">
        <v>9.334634</v>
      </c>
      <c r="AG147" s="2" t="n">
        <v>10.416169</v>
      </c>
      <c r="AH147" s="2" t="n">
        <v>9.232006</v>
      </c>
      <c r="AI147" s="2" t="n">
        <v>9.883757</v>
      </c>
    </row>
    <row r="148" customFormat="false" ht="12" hidden="false" customHeight="false" outlineLevel="0" collapsed="false">
      <c r="A148" s="2" t="s">
        <v>359</v>
      </c>
      <c r="B148" s="2" t="s">
        <v>360</v>
      </c>
      <c r="C148" s="2" t="s">
        <v>361</v>
      </c>
      <c r="D148" s="2" t="n">
        <v>4.777796</v>
      </c>
      <c r="E148" s="2" t="n">
        <v>4.814913</v>
      </c>
      <c r="F148" s="2" t="n">
        <v>4.68833</v>
      </c>
      <c r="G148" s="2" t="n">
        <v>4.924185</v>
      </c>
      <c r="H148" s="2" t="n">
        <v>4.673927</v>
      </c>
      <c r="I148" s="2" t="n">
        <v>4.74834</v>
      </c>
      <c r="J148" s="2" t="n">
        <v>4.783257</v>
      </c>
      <c r="K148" s="2" t="n">
        <v>4.863358</v>
      </c>
      <c r="L148" s="2" t="n">
        <v>4.852214</v>
      </c>
      <c r="M148" s="2" t="n">
        <v>4.780724</v>
      </c>
      <c r="N148" s="2" t="n">
        <v>4.702133</v>
      </c>
      <c r="O148" s="2" t="n">
        <v>4.759861</v>
      </c>
      <c r="P148" s="2" t="n">
        <v>4.951407</v>
      </c>
      <c r="Q148" s="2" t="n">
        <v>4.779045</v>
      </c>
      <c r="R148" s="2" t="n">
        <v>5.089063</v>
      </c>
      <c r="S148" s="2" t="n">
        <v>4.84501</v>
      </c>
      <c r="T148" s="2" t="n">
        <v>5.059817</v>
      </c>
      <c r="U148" s="2" t="n">
        <v>5.068632</v>
      </c>
      <c r="V148" s="2" t="n">
        <v>4.893256</v>
      </c>
      <c r="W148" s="2" t="n">
        <v>4.883206</v>
      </c>
      <c r="X148" s="2" t="n">
        <v>5.033835</v>
      </c>
      <c r="Y148" s="2" t="n">
        <v>5.147999</v>
      </c>
      <c r="Z148" s="2" t="n">
        <v>5.249838</v>
      </c>
      <c r="AA148" s="2" t="n">
        <v>6.339203</v>
      </c>
      <c r="AB148" s="2" t="n">
        <v>8.33893</v>
      </c>
      <c r="AC148" s="2" t="n">
        <v>8.820945</v>
      </c>
      <c r="AD148" s="2" t="n">
        <v>8.76877</v>
      </c>
      <c r="AE148" s="2" t="n">
        <v>9.144645</v>
      </c>
      <c r="AF148" s="2" t="n">
        <v>8.058302</v>
      </c>
      <c r="AG148" s="2" t="n">
        <v>9.519729</v>
      </c>
      <c r="AH148" s="2" t="n">
        <v>7.997823</v>
      </c>
      <c r="AI148" s="2" t="n">
        <v>8.708144</v>
      </c>
    </row>
    <row r="149" customFormat="false" ht="12" hidden="false" customHeight="false" outlineLevel="0" collapsed="false">
      <c r="A149" s="2" t="s">
        <v>362</v>
      </c>
      <c r="B149" s="2" t="s">
        <v>363</v>
      </c>
      <c r="C149" s="2" t="s">
        <v>364</v>
      </c>
      <c r="D149" s="2" t="n">
        <v>5.682652</v>
      </c>
      <c r="E149" s="2" t="n">
        <v>5.596717</v>
      </c>
      <c r="F149" s="2" t="n">
        <v>5.552788</v>
      </c>
      <c r="G149" s="2" t="n">
        <v>5.795119</v>
      </c>
      <c r="H149" s="2" t="n">
        <v>5.739063</v>
      </c>
      <c r="I149" s="2" t="n">
        <v>5.69068</v>
      </c>
      <c r="J149" s="2" t="n">
        <v>5.718459</v>
      </c>
      <c r="K149" s="2" t="n">
        <v>5.648222</v>
      </c>
      <c r="L149" s="2" t="n">
        <v>5.658129</v>
      </c>
      <c r="M149" s="2" t="n">
        <v>5.785007</v>
      </c>
      <c r="N149" s="2" t="n">
        <v>5.710298</v>
      </c>
      <c r="O149" s="2" t="n">
        <v>5.756561</v>
      </c>
      <c r="P149" s="2" t="n">
        <v>5.891259</v>
      </c>
      <c r="Q149" s="2" t="n">
        <v>5.397905</v>
      </c>
      <c r="R149" s="2" t="n">
        <v>5.709626</v>
      </c>
      <c r="S149" s="2" t="n">
        <v>5.785853</v>
      </c>
      <c r="T149" s="2" t="n">
        <v>5.637645</v>
      </c>
      <c r="U149" s="2" t="n">
        <v>5.753988</v>
      </c>
      <c r="V149" s="2" t="n">
        <v>5.972537</v>
      </c>
      <c r="W149" s="2" t="n">
        <v>5.825281</v>
      </c>
      <c r="X149" s="2" t="n">
        <v>5.998694</v>
      </c>
      <c r="Y149" s="2" t="n">
        <v>6.436608</v>
      </c>
      <c r="Z149" s="2" t="n">
        <v>6.123149</v>
      </c>
      <c r="AA149" s="2" t="n">
        <v>7.098628</v>
      </c>
      <c r="AB149" s="2" t="n">
        <v>8.89352</v>
      </c>
      <c r="AC149" s="2" t="n">
        <v>10.271981</v>
      </c>
      <c r="AD149" s="2" t="n">
        <v>9.801746</v>
      </c>
      <c r="AE149" s="2" t="n">
        <v>9.929645</v>
      </c>
      <c r="AF149" s="2" t="n">
        <v>9.544757</v>
      </c>
      <c r="AG149" s="2" t="n">
        <v>10.286922</v>
      </c>
      <c r="AH149" s="2" t="n">
        <v>9.21765</v>
      </c>
      <c r="AI149" s="2" t="n">
        <v>9.678031</v>
      </c>
    </row>
    <row r="150" customFormat="false" ht="12" hidden="false" customHeight="false" outlineLevel="0" collapsed="false">
      <c r="A150" s="2" t="s">
        <v>365</v>
      </c>
      <c r="B150" s="2" t="s">
        <v>366</v>
      </c>
      <c r="C150" s="2" t="s">
        <v>367</v>
      </c>
      <c r="D150" s="2" t="n">
        <v>6.501866</v>
      </c>
      <c r="E150" s="2" t="n">
        <v>6.58708</v>
      </c>
      <c r="F150" s="2" t="n">
        <v>6.431878</v>
      </c>
      <c r="G150" s="2" t="n">
        <v>6.683677</v>
      </c>
      <c r="H150" s="2" t="n">
        <v>6.336687</v>
      </c>
      <c r="I150" s="2" t="n">
        <v>6.68643</v>
      </c>
      <c r="J150" s="2" t="n">
        <v>6.625299</v>
      </c>
      <c r="K150" s="2" t="n">
        <v>6.394214</v>
      </c>
      <c r="L150" s="2" t="n">
        <v>6.383213</v>
      </c>
      <c r="M150" s="2" t="n">
        <v>6.586688</v>
      </c>
      <c r="N150" s="2" t="n">
        <v>6.721148</v>
      </c>
      <c r="O150" s="2" t="n">
        <v>6.533325</v>
      </c>
      <c r="P150" s="2" t="n">
        <v>6.646557</v>
      </c>
      <c r="Q150" s="2" t="n">
        <v>6.327065</v>
      </c>
      <c r="R150" s="2" t="n">
        <v>6.696843</v>
      </c>
      <c r="S150" s="2" t="n">
        <v>6.565117</v>
      </c>
      <c r="T150" s="2" t="n">
        <v>6.725289</v>
      </c>
      <c r="U150" s="2" t="n">
        <v>6.637308</v>
      </c>
      <c r="V150" s="2" t="n">
        <v>6.883343</v>
      </c>
      <c r="W150" s="2" t="n">
        <v>6.651787</v>
      </c>
      <c r="X150" s="2" t="n">
        <v>6.638947</v>
      </c>
      <c r="Y150" s="2" t="n">
        <v>6.807077</v>
      </c>
      <c r="Z150" s="2" t="n">
        <v>7.177408</v>
      </c>
      <c r="AA150" s="2" t="n">
        <v>8.250139</v>
      </c>
      <c r="AB150" s="2" t="n">
        <v>9.785392</v>
      </c>
      <c r="AC150" s="2" t="n">
        <v>10.192602</v>
      </c>
      <c r="AD150" s="2" t="n">
        <v>10.045415</v>
      </c>
      <c r="AE150" s="2" t="n">
        <v>10.49761</v>
      </c>
      <c r="AF150" s="2" t="n">
        <v>9.719057</v>
      </c>
      <c r="AG150" s="2" t="n">
        <v>10.710841</v>
      </c>
      <c r="AH150" s="2" t="n">
        <v>9.835966</v>
      </c>
      <c r="AI150" s="2" t="n">
        <v>10.021231</v>
      </c>
    </row>
    <row r="151" customFormat="false" ht="12" hidden="false" customHeight="false" outlineLevel="0" collapsed="false">
      <c r="A151" s="2" t="s">
        <v>368</v>
      </c>
      <c r="B151" s="2" t="s">
        <v>369</v>
      </c>
      <c r="C151" s="2" t="s">
        <v>370</v>
      </c>
      <c r="D151" s="2" t="n">
        <v>7.683312</v>
      </c>
      <c r="E151" s="2" t="n">
        <v>7.773872</v>
      </c>
      <c r="F151" s="2" t="n">
        <v>7.804289</v>
      </c>
      <c r="G151" s="2" t="n">
        <v>7.938814</v>
      </c>
      <c r="H151" s="2" t="n">
        <v>7.900942</v>
      </c>
      <c r="I151" s="2" t="n">
        <v>7.916445</v>
      </c>
      <c r="J151" s="2" t="n">
        <v>7.672885</v>
      </c>
      <c r="K151" s="2" t="n">
        <v>7.860551</v>
      </c>
      <c r="L151" s="2" t="n">
        <v>7.960324</v>
      </c>
      <c r="M151" s="2" t="n">
        <v>7.912056</v>
      </c>
      <c r="N151" s="2" t="n">
        <v>7.955061</v>
      </c>
      <c r="O151" s="2" t="n">
        <v>7.682138</v>
      </c>
      <c r="P151" s="2" t="n">
        <v>8.092096</v>
      </c>
      <c r="Q151" s="2" t="n">
        <v>7.90826</v>
      </c>
      <c r="R151" s="2" t="n">
        <v>7.710895</v>
      </c>
      <c r="S151" s="2" t="n">
        <v>7.970888</v>
      </c>
      <c r="T151" s="2" t="n">
        <v>7.951547</v>
      </c>
      <c r="U151" s="2" t="n">
        <v>7.934817</v>
      </c>
      <c r="V151" s="2" t="n">
        <v>8.031401</v>
      </c>
      <c r="W151" s="2" t="n">
        <v>7.74191</v>
      </c>
      <c r="X151" s="2" t="n">
        <v>8.144541</v>
      </c>
      <c r="Y151" s="2" t="n">
        <v>8.123313</v>
      </c>
      <c r="Z151" s="2" t="n">
        <v>8.312164</v>
      </c>
      <c r="AA151" s="2" t="n">
        <v>9.038014</v>
      </c>
      <c r="AB151" s="2" t="n">
        <v>9.522273</v>
      </c>
      <c r="AC151" s="2" t="n">
        <v>11.17611</v>
      </c>
      <c r="AD151" s="2" t="n">
        <v>10.241118</v>
      </c>
      <c r="AE151" s="2" t="n">
        <v>10.447526</v>
      </c>
      <c r="AF151" s="2" t="n">
        <v>9.799318</v>
      </c>
      <c r="AG151" s="2" t="n">
        <v>10.852591</v>
      </c>
      <c r="AH151" s="2" t="n">
        <v>9.696568</v>
      </c>
      <c r="AI151" s="2" t="n">
        <v>9.943245</v>
      </c>
    </row>
    <row r="152" customFormat="false" ht="12" hidden="false" customHeight="false" outlineLevel="0" collapsed="false">
      <c r="A152" s="2" t="s">
        <v>371</v>
      </c>
      <c r="B152" s="2" t="s">
        <v>372</v>
      </c>
      <c r="C152" s="2" t="s">
        <v>373</v>
      </c>
      <c r="D152" s="2" t="n">
        <v>5.47527</v>
      </c>
      <c r="E152" s="2" t="n">
        <v>5.816446</v>
      </c>
      <c r="F152" s="2" t="n">
        <v>5.883919</v>
      </c>
      <c r="G152" s="2" t="n">
        <v>5.959907</v>
      </c>
      <c r="H152" s="2" t="n">
        <v>5.621257</v>
      </c>
      <c r="I152" s="2" t="n">
        <v>5.811554</v>
      </c>
      <c r="J152" s="2" t="n">
        <v>5.785501</v>
      </c>
      <c r="K152" s="2" t="n">
        <v>5.860085</v>
      </c>
      <c r="L152" s="2" t="n">
        <v>5.827275</v>
      </c>
      <c r="M152" s="2" t="n">
        <v>5.875387</v>
      </c>
      <c r="N152" s="2" t="n">
        <v>5.921083</v>
      </c>
      <c r="O152" s="2" t="n">
        <v>5.721837</v>
      </c>
      <c r="P152" s="2" t="n">
        <v>5.92611</v>
      </c>
      <c r="Q152" s="2" t="n">
        <v>5.699358</v>
      </c>
      <c r="R152" s="2" t="n">
        <v>5.929812</v>
      </c>
      <c r="S152" s="2" t="n">
        <v>5.844876</v>
      </c>
      <c r="T152" s="2" t="n">
        <v>5.966545</v>
      </c>
      <c r="U152" s="2" t="n">
        <v>5.999466</v>
      </c>
      <c r="V152" s="2" t="n">
        <v>5.902497</v>
      </c>
      <c r="W152" s="2" t="n">
        <v>5.90522</v>
      </c>
      <c r="X152" s="2" t="n">
        <v>5.989109</v>
      </c>
      <c r="Y152" s="2" t="n">
        <v>6.048749</v>
      </c>
      <c r="Z152" s="2" t="n">
        <v>6.115029</v>
      </c>
      <c r="AA152" s="2" t="n">
        <v>6.513754</v>
      </c>
      <c r="AB152" s="2" t="n">
        <v>6.973116</v>
      </c>
      <c r="AC152" s="2" t="n">
        <v>7.901201</v>
      </c>
      <c r="AD152" s="2" t="n">
        <v>7.874279</v>
      </c>
      <c r="AE152" s="2" t="n">
        <v>7.778138</v>
      </c>
      <c r="AF152" s="2" t="n">
        <v>7.349592</v>
      </c>
      <c r="AG152" s="2" t="n">
        <v>8.439394</v>
      </c>
      <c r="AH152" s="2" t="n">
        <v>7.043901</v>
      </c>
      <c r="AI152" s="2" t="n">
        <v>7.551854</v>
      </c>
    </row>
    <row r="154" customFormat="false" ht="12" hidden="false" customHeight="false" outlineLevel="0" collapsed="false">
      <c r="A154" s="1" t="s">
        <v>374</v>
      </c>
    </row>
    <row r="155" customFormat="false" ht="12" hidden="false" customHeight="false" outlineLevel="0" collapsed="false">
      <c r="A155" s="2" t="s">
        <v>375</v>
      </c>
      <c r="B155" s="2" t="s">
        <v>376</v>
      </c>
      <c r="C155" s="2" t="s">
        <v>377</v>
      </c>
      <c r="D155" s="2" t="n">
        <v>9.426615</v>
      </c>
      <c r="E155" s="2" t="n">
        <v>9.342343</v>
      </c>
      <c r="F155" s="2" t="n">
        <v>9.517009</v>
      </c>
      <c r="G155" s="2" t="n">
        <v>8.359262</v>
      </c>
      <c r="H155" s="2" t="n">
        <v>9.135878</v>
      </c>
      <c r="I155" s="2" t="n">
        <v>7.600926</v>
      </c>
      <c r="J155" s="2" t="n">
        <v>7.621618</v>
      </c>
      <c r="K155" s="2" t="n">
        <v>7.213185</v>
      </c>
      <c r="L155" s="2" t="n">
        <v>7.353893</v>
      </c>
      <c r="M155" s="2" t="n">
        <v>6.984892</v>
      </c>
      <c r="N155" s="2" t="n">
        <v>7.039768</v>
      </c>
      <c r="O155" s="2" t="n">
        <v>6.907948</v>
      </c>
      <c r="P155" s="2" t="n">
        <v>7.278184</v>
      </c>
      <c r="Q155" s="2" t="n">
        <v>6.937117</v>
      </c>
      <c r="R155" s="2" t="n">
        <v>6.926187</v>
      </c>
      <c r="S155" s="2" t="n">
        <v>7.363567</v>
      </c>
      <c r="T155" s="2" t="n">
        <v>7.123288</v>
      </c>
      <c r="U155" s="2" t="n">
        <v>7.023358</v>
      </c>
      <c r="V155" s="2" t="n">
        <v>6.900052</v>
      </c>
      <c r="W155" s="2" t="n">
        <v>6.985896</v>
      </c>
      <c r="X155" s="2" t="n">
        <v>6.885721</v>
      </c>
      <c r="Y155" s="2" t="n">
        <v>6.809226</v>
      </c>
      <c r="Z155" s="2" t="n">
        <v>6.729831</v>
      </c>
      <c r="AA155" s="2" t="n">
        <v>6.663932</v>
      </c>
      <c r="AB155" s="2" t="n">
        <v>6.616086</v>
      </c>
      <c r="AC155" s="2" t="n">
        <v>6.352438</v>
      </c>
      <c r="AD155" s="2" t="n">
        <v>6.430577</v>
      </c>
      <c r="AE155" s="2" t="n">
        <v>6.414935</v>
      </c>
      <c r="AF155" s="2" t="n">
        <v>6.529971</v>
      </c>
      <c r="AG155" s="2" t="n">
        <v>5.954326</v>
      </c>
      <c r="AH155" s="2" t="n">
        <v>6.304754</v>
      </c>
      <c r="AI155" s="2" t="n">
        <v>6.126776</v>
      </c>
    </row>
    <row r="156" customFormat="false" ht="12" hidden="false" customHeight="false" outlineLevel="0" collapsed="false">
      <c r="A156" s="2" t="s">
        <v>378</v>
      </c>
      <c r="B156" s="2" t="s">
        <v>379</v>
      </c>
      <c r="C156" s="2" t="s">
        <v>380</v>
      </c>
      <c r="D156" s="2" t="n">
        <v>8.774751</v>
      </c>
      <c r="E156" s="2" t="n">
        <v>7.979664</v>
      </c>
      <c r="F156" s="2" t="n">
        <v>7.883934</v>
      </c>
      <c r="G156" s="2" t="n">
        <v>6.995482</v>
      </c>
      <c r="H156" s="2" t="n">
        <v>8.23604</v>
      </c>
      <c r="I156" s="2" t="n">
        <v>7.251696</v>
      </c>
      <c r="J156" s="2" t="n">
        <v>7.059521</v>
      </c>
      <c r="K156" s="2" t="n">
        <v>7.208032</v>
      </c>
      <c r="L156" s="2" t="n">
        <v>7.212607</v>
      </c>
      <c r="M156" s="2" t="n">
        <v>7.036661</v>
      </c>
      <c r="N156" s="2" t="n">
        <v>7.089478</v>
      </c>
      <c r="O156" s="2" t="n">
        <v>6.775449</v>
      </c>
      <c r="P156" s="2" t="n">
        <v>7.430711</v>
      </c>
      <c r="Q156" s="2" t="n">
        <v>6.709958</v>
      </c>
      <c r="R156" s="2" t="n">
        <v>6.667624</v>
      </c>
      <c r="S156" s="2" t="n">
        <v>6.466234</v>
      </c>
      <c r="T156" s="2" t="n">
        <v>6.390461</v>
      </c>
      <c r="U156" s="2" t="n">
        <v>6.040691</v>
      </c>
      <c r="V156" s="2" t="n">
        <v>5.948124</v>
      </c>
      <c r="W156" s="2" t="n">
        <v>5.79137</v>
      </c>
      <c r="X156" s="2" t="n">
        <v>6.008946</v>
      </c>
      <c r="Y156" s="2" t="n">
        <v>6.064186</v>
      </c>
      <c r="Z156" s="2" t="n">
        <v>5.5259</v>
      </c>
      <c r="AA156" s="2" t="n">
        <v>6.218372</v>
      </c>
      <c r="AB156" s="2" t="n">
        <v>5.84362</v>
      </c>
      <c r="AC156" s="2" t="n">
        <v>6.166562</v>
      </c>
      <c r="AD156" s="2" t="n">
        <v>6.036721</v>
      </c>
      <c r="AE156" s="2" t="n">
        <v>5.65981</v>
      </c>
      <c r="AF156" s="2" t="n">
        <v>5.915425</v>
      </c>
      <c r="AG156" s="2" t="n">
        <v>5.847764</v>
      </c>
      <c r="AH156" s="2" t="n">
        <v>5.705677</v>
      </c>
      <c r="AI156" s="2" t="n">
        <v>5.9213</v>
      </c>
    </row>
    <row r="157" customFormat="false" ht="12" hidden="false" customHeight="false" outlineLevel="0" collapsed="false">
      <c r="A157" s="2" t="s">
        <v>218</v>
      </c>
      <c r="B157" s="2" t="s">
        <v>381</v>
      </c>
      <c r="C157" s="2" t="s">
        <v>220</v>
      </c>
      <c r="D157" s="2" t="n">
        <v>6.964659</v>
      </c>
      <c r="E157" s="2" t="n">
        <v>7.262828</v>
      </c>
      <c r="F157" s="2" t="n">
        <v>8.341653</v>
      </c>
      <c r="G157" s="2" t="n">
        <v>8.086758</v>
      </c>
      <c r="H157" s="2" t="n">
        <v>9.657269</v>
      </c>
      <c r="I157" s="2" t="n">
        <v>9.017967</v>
      </c>
      <c r="J157" s="2" t="n">
        <v>9.473178</v>
      </c>
      <c r="K157" s="2" t="n">
        <v>9.840052</v>
      </c>
      <c r="L157" s="2" t="n">
        <v>10.217635</v>
      </c>
      <c r="M157" s="2" t="n">
        <v>10.262461</v>
      </c>
      <c r="N157" s="2" t="n">
        <v>10.103508</v>
      </c>
      <c r="O157" s="2" t="n">
        <v>10.35095</v>
      </c>
      <c r="P157" s="2" t="n">
        <v>10.486917</v>
      </c>
      <c r="Q157" s="2" t="n">
        <v>10.323224</v>
      </c>
      <c r="R157" s="2" t="n">
        <v>10.09903</v>
      </c>
      <c r="S157" s="2" t="n">
        <v>10.448983</v>
      </c>
      <c r="T157" s="2" t="n">
        <v>9.479657</v>
      </c>
      <c r="U157" s="2" t="n">
        <v>9.57376</v>
      </c>
      <c r="V157" s="2" t="n">
        <v>9.320714</v>
      </c>
      <c r="W157" s="2" t="n">
        <v>9.400158</v>
      </c>
      <c r="X157" s="2" t="n">
        <v>9.616101</v>
      </c>
      <c r="Y157" s="2" t="n">
        <v>9.515843</v>
      </c>
      <c r="Z157" s="2" t="n">
        <v>8.645097</v>
      </c>
      <c r="AA157" s="2" t="n">
        <v>9.319739</v>
      </c>
      <c r="AB157" s="2" t="n">
        <v>8.577921</v>
      </c>
      <c r="AC157" s="2" t="n">
        <v>9.108228</v>
      </c>
      <c r="AD157" s="2" t="n">
        <v>8.428831</v>
      </c>
      <c r="AE157" s="2" t="n">
        <v>8.801778</v>
      </c>
      <c r="AF157" s="2" t="n">
        <v>8.278794</v>
      </c>
      <c r="AG157" s="2" t="n">
        <v>9.04827</v>
      </c>
      <c r="AH157" s="2" t="n">
        <v>7.952058</v>
      </c>
      <c r="AI157" s="2" t="n">
        <v>8.344203</v>
      </c>
    </row>
    <row r="158" customFormat="false" ht="12" hidden="false" customHeight="false" outlineLevel="0" collapsed="false">
      <c r="A158" s="2" t="s">
        <v>151</v>
      </c>
      <c r="B158" s="2" t="s">
        <v>152</v>
      </c>
      <c r="C158" s="2" t="s">
        <v>153</v>
      </c>
      <c r="D158" s="2" t="n">
        <v>9.507976</v>
      </c>
      <c r="E158" s="2" t="n">
        <v>8.975783</v>
      </c>
      <c r="F158" s="2" t="n">
        <v>9.399134</v>
      </c>
      <c r="G158" s="2" t="n">
        <v>8.120828</v>
      </c>
      <c r="H158" s="2" t="n">
        <v>8.657411</v>
      </c>
      <c r="I158" s="2" t="n">
        <v>8.079462</v>
      </c>
      <c r="J158" s="2" t="n">
        <v>7.831627</v>
      </c>
      <c r="K158" s="2" t="n">
        <v>7.598983</v>
      </c>
      <c r="L158" s="2" t="n">
        <v>8.18717</v>
      </c>
      <c r="M158" s="2" t="n">
        <v>7.630968</v>
      </c>
      <c r="N158" s="2" t="n">
        <v>7.325767</v>
      </c>
      <c r="O158" s="2" t="n">
        <v>7.284966</v>
      </c>
      <c r="P158" s="2" t="n">
        <v>7.48997</v>
      </c>
      <c r="Q158" s="2" t="n">
        <v>7.893184</v>
      </c>
      <c r="R158" s="2" t="n">
        <v>7.212802</v>
      </c>
      <c r="S158" s="2" t="n">
        <v>7.363513</v>
      </c>
      <c r="T158" s="2" t="n">
        <v>6.811056</v>
      </c>
      <c r="U158" s="2" t="n">
        <v>6.640649</v>
      </c>
      <c r="V158" s="2" t="n">
        <v>6.665209</v>
      </c>
      <c r="W158" s="2" t="n">
        <v>6.684041</v>
      </c>
      <c r="X158" s="2" t="n">
        <v>6.619824</v>
      </c>
      <c r="Y158" s="2" t="n">
        <v>6.526675</v>
      </c>
      <c r="Z158" s="2" t="n">
        <v>6.479398</v>
      </c>
      <c r="AA158" s="2" t="n">
        <v>7.027245</v>
      </c>
      <c r="AB158" s="2" t="n">
        <v>6.789088</v>
      </c>
      <c r="AC158" s="2" t="n">
        <v>6.816053</v>
      </c>
      <c r="AD158" s="2" t="n">
        <v>6.482332</v>
      </c>
      <c r="AE158" s="2" t="n">
        <v>6.810982</v>
      </c>
      <c r="AF158" s="2" t="n">
        <v>6.140985</v>
      </c>
      <c r="AG158" s="2" t="n">
        <v>6.716231</v>
      </c>
      <c r="AH158" s="2" t="n">
        <v>6.642716</v>
      </c>
      <c r="AI158" s="2" t="n">
        <v>6.396041</v>
      </c>
    </row>
    <row r="159" customFormat="false" ht="12" hidden="false" customHeight="false" outlineLevel="0" collapsed="false">
      <c r="A159" s="2" t="s">
        <v>252</v>
      </c>
      <c r="B159" s="2" t="s">
        <v>253</v>
      </c>
      <c r="C159" s="2" t="s">
        <v>254</v>
      </c>
      <c r="D159" s="2" t="n">
        <v>8.319128</v>
      </c>
      <c r="E159" s="2" t="n">
        <v>8.298173</v>
      </c>
      <c r="F159" s="2" t="n">
        <v>8.460235</v>
      </c>
      <c r="G159" s="2" t="n">
        <v>8.179185</v>
      </c>
      <c r="H159" s="2" t="n">
        <v>8.485357</v>
      </c>
      <c r="I159" s="2" t="n">
        <v>8.308545</v>
      </c>
      <c r="J159" s="2" t="n">
        <v>8.302067</v>
      </c>
      <c r="K159" s="2" t="n">
        <v>8.262226</v>
      </c>
      <c r="L159" s="2" t="n">
        <v>8.230862</v>
      </c>
      <c r="M159" s="2" t="n">
        <v>8.113464</v>
      </c>
      <c r="N159" s="2" t="n">
        <v>8.170817</v>
      </c>
      <c r="O159" s="2" t="n">
        <v>8.043852</v>
      </c>
      <c r="P159" s="2" t="n">
        <v>8.031892</v>
      </c>
      <c r="Q159" s="2" t="n">
        <v>8.335346</v>
      </c>
      <c r="R159" s="2" t="n">
        <v>8.010207</v>
      </c>
      <c r="S159" s="2" t="n">
        <v>11.562289</v>
      </c>
      <c r="T159" s="2" t="n">
        <v>10.833453</v>
      </c>
      <c r="U159" s="2" t="n">
        <v>10.533994</v>
      </c>
      <c r="V159" s="2" t="n">
        <v>10.093207</v>
      </c>
      <c r="W159" s="2" t="n">
        <v>9.992422</v>
      </c>
      <c r="X159" s="2" t="n">
        <v>10.21268</v>
      </c>
      <c r="Y159" s="2" t="n">
        <v>10.092695</v>
      </c>
      <c r="Z159" s="2" t="n">
        <v>9.770802</v>
      </c>
      <c r="AA159" s="2" t="n">
        <v>9.872887</v>
      </c>
      <c r="AB159" s="2" t="n">
        <v>9.591558</v>
      </c>
      <c r="AC159" s="2" t="n">
        <v>9.792316</v>
      </c>
      <c r="AD159" s="2" t="n">
        <v>9.335707</v>
      </c>
      <c r="AE159" s="2" t="n">
        <v>9.77316</v>
      </c>
      <c r="AF159" s="2" t="n">
        <v>9.183484</v>
      </c>
      <c r="AG159" s="2" t="n">
        <v>9.837245</v>
      </c>
      <c r="AH159" s="2" t="n">
        <v>8.834194</v>
      </c>
      <c r="AI159" s="2" t="n">
        <v>9.319588</v>
      </c>
    </row>
    <row r="160" customFormat="false" ht="12" hidden="false" customHeight="false" outlineLevel="0" collapsed="false">
      <c r="A160" s="2" t="s">
        <v>255</v>
      </c>
      <c r="B160" s="2" t="s">
        <v>256</v>
      </c>
      <c r="C160" s="2" t="s">
        <v>257</v>
      </c>
      <c r="D160" s="2" t="n">
        <v>7.224432</v>
      </c>
      <c r="E160" s="2" t="n">
        <v>7.564117</v>
      </c>
      <c r="F160" s="2" t="n">
        <v>7.29973</v>
      </c>
      <c r="G160" s="2" t="n">
        <v>7.591359</v>
      </c>
      <c r="H160" s="2" t="n">
        <v>7.271715</v>
      </c>
      <c r="I160" s="2" t="n">
        <v>7.399375</v>
      </c>
      <c r="J160" s="2" t="n">
        <v>7.475691</v>
      </c>
      <c r="K160" s="2" t="n">
        <v>7.146385</v>
      </c>
      <c r="L160" s="2" t="n">
        <v>7.499779</v>
      </c>
      <c r="M160" s="2" t="n">
        <v>7.357164</v>
      </c>
      <c r="N160" s="2" t="n">
        <v>7.544668</v>
      </c>
      <c r="O160" s="2" t="n">
        <v>6.918437</v>
      </c>
      <c r="P160" s="2" t="n">
        <v>7.471348</v>
      </c>
      <c r="Q160" s="2" t="n">
        <v>7.237794</v>
      </c>
      <c r="R160" s="2" t="n">
        <v>7.496882</v>
      </c>
      <c r="S160" s="2" t="n">
        <v>10.764489</v>
      </c>
      <c r="T160" s="2" t="n">
        <v>9.737221</v>
      </c>
      <c r="U160" s="2" t="n">
        <v>9.378563</v>
      </c>
      <c r="V160" s="2" t="n">
        <v>9.06246</v>
      </c>
      <c r="W160" s="2" t="n">
        <v>8.497479</v>
      </c>
      <c r="X160" s="2" t="n">
        <v>8.801388</v>
      </c>
      <c r="Y160" s="2" t="n">
        <v>9.14539</v>
      </c>
      <c r="Z160" s="2" t="n">
        <v>8.499867</v>
      </c>
      <c r="AA160" s="2" t="n">
        <v>9.041143</v>
      </c>
      <c r="AB160" s="2" t="n">
        <v>8.391976</v>
      </c>
      <c r="AC160" s="2" t="n">
        <v>8.680521</v>
      </c>
      <c r="AD160" s="2" t="n">
        <v>8.657587</v>
      </c>
      <c r="AE160" s="2" t="n">
        <v>8.693998</v>
      </c>
      <c r="AF160" s="2" t="n">
        <v>8.095188</v>
      </c>
      <c r="AG160" s="2" t="n">
        <v>8.721034</v>
      </c>
      <c r="AH160" s="2" t="n">
        <v>7.833027</v>
      </c>
      <c r="AI160" s="2" t="n">
        <v>8.053379</v>
      </c>
    </row>
    <row r="161" customFormat="false" ht="12" hidden="false" customHeight="false" outlineLevel="0" collapsed="false">
      <c r="A161" s="2" t="s">
        <v>258</v>
      </c>
      <c r="B161" s="2" t="s">
        <v>259</v>
      </c>
      <c r="C161" s="2" t="s">
        <v>260</v>
      </c>
      <c r="D161" s="2" t="n">
        <v>5.771023</v>
      </c>
      <c r="E161" s="2" t="n">
        <v>5.963792</v>
      </c>
      <c r="F161" s="2" t="n">
        <v>5.781486</v>
      </c>
      <c r="G161" s="2" t="n">
        <v>5.600616</v>
      </c>
      <c r="H161" s="2" t="n">
        <v>5.652783</v>
      </c>
      <c r="I161" s="2" t="n">
        <v>5.691984</v>
      </c>
      <c r="J161" s="2" t="n">
        <v>5.701143</v>
      </c>
      <c r="K161" s="2" t="n">
        <v>5.611611</v>
      </c>
      <c r="L161" s="2" t="n">
        <v>5.466868</v>
      </c>
      <c r="M161" s="2" t="n">
        <v>5.775649</v>
      </c>
      <c r="N161" s="2" t="n">
        <v>5.690032</v>
      </c>
      <c r="O161" s="2" t="n">
        <v>5.633234</v>
      </c>
      <c r="P161" s="2" t="n">
        <v>5.755296</v>
      </c>
      <c r="Q161" s="2" t="n">
        <v>5.234547</v>
      </c>
      <c r="R161" s="2" t="n">
        <v>5.56491</v>
      </c>
      <c r="S161" s="2" t="n">
        <v>8.595185</v>
      </c>
      <c r="T161" s="2" t="n">
        <v>7.751372</v>
      </c>
      <c r="U161" s="2" t="n">
        <v>7.206597</v>
      </c>
      <c r="V161" s="2" t="n">
        <v>7.227273</v>
      </c>
      <c r="W161" s="2" t="n">
        <v>6.0564</v>
      </c>
      <c r="X161" s="2" t="n">
        <v>6.843329</v>
      </c>
      <c r="Y161" s="2" t="n">
        <v>6.716505</v>
      </c>
      <c r="Z161" s="2" t="n">
        <v>6.301597</v>
      </c>
      <c r="AA161" s="2" t="n">
        <v>6.660131</v>
      </c>
      <c r="AB161" s="2" t="n">
        <v>6.324243</v>
      </c>
      <c r="AC161" s="2" t="n">
        <v>6.417485</v>
      </c>
      <c r="AD161" s="2" t="n">
        <v>6.402359</v>
      </c>
      <c r="AE161" s="2" t="n">
        <v>6.443169</v>
      </c>
      <c r="AF161" s="2" t="n">
        <v>6.133942</v>
      </c>
      <c r="AG161" s="2" t="n">
        <v>6.68989</v>
      </c>
      <c r="AH161" s="2" t="n">
        <v>5.984597</v>
      </c>
      <c r="AI161" s="2" t="n">
        <v>6.246051</v>
      </c>
    </row>
    <row r="162" s="1" customFormat="true" ht="12" hidden="false" customHeight="false" outlineLevel="0" collapsed="false">
      <c r="A162" s="1" t="s">
        <v>222</v>
      </c>
      <c r="C162" s="1" t="s">
        <v>382</v>
      </c>
      <c r="D162" s="1" t="n">
        <v>7.382186</v>
      </c>
      <c r="E162" s="1" t="n">
        <v>7.876611</v>
      </c>
      <c r="F162" s="1" t="n">
        <v>8.727036</v>
      </c>
      <c r="G162" s="1" t="n">
        <v>8.339079</v>
      </c>
      <c r="H162" s="1" t="n">
        <v>9.599759</v>
      </c>
      <c r="I162" s="1" t="n">
        <v>8.850072</v>
      </c>
      <c r="J162" s="1" t="n">
        <v>9.673984</v>
      </c>
      <c r="K162" s="1" t="n">
        <v>9.432061</v>
      </c>
      <c r="L162" s="1" t="n">
        <v>10.236367</v>
      </c>
      <c r="M162" s="1" t="n">
        <v>10.195698</v>
      </c>
      <c r="N162" s="1" t="n">
        <v>10.400518</v>
      </c>
      <c r="O162" s="1" t="n">
        <v>10.146087</v>
      </c>
      <c r="P162" s="1" t="n">
        <v>10.883029</v>
      </c>
      <c r="Q162" s="1" t="n">
        <v>10.623862</v>
      </c>
      <c r="R162" s="1" t="n">
        <v>10.309256</v>
      </c>
      <c r="S162" s="1" t="n">
        <v>11.115178</v>
      </c>
      <c r="T162" s="1" t="n">
        <v>10.772007</v>
      </c>
      <c r="U162" s="1" t="n">
        <v>10.692484</v>
      </c>
      <c r="V162" s="1" t="n">
        <v>10.325259</v>
      </c>
      <c r="W162" s="1" t="n">
        <v>9.942442</v>
      </c>
      <c r="X162" s="1" t="n">
        <v>10.399661</v>
      </c>
      <c r="Y162" s="1" t="n">
        <v>10.557046</v>
      </c>
      <c r="Z162" s="1" t="n">
        <v>9.702286</v>
      </c>
      <c r="AA162" s="1" t="n">
        <v>10.529125</v>
      </c>
      <c r="AB162" s="1" t="n">
        <v>9.793354</v>
      </c>
      <c r="AC162" s="1" t="n">
        <v>10.211179</v>
      </c>
      <c r="AD162" s="1" t="n">
        <v>9.643779</v>
      </c>
      <c r="AE162" s="1" t="n">
        <v>9.640998</v>
      </c>
      <c r="AF162" s="1" t="n">
        <v>9.331765</v>
      </c>
      <c r="AG162" s="1" t="n">
        <v>10.0348</v>
      </c>
      <c r="AH162" s="1" t="n">
        <v>8.979353</v>
      </c>
      <c r="AI162" s="1" t="n">
        <v>9.363009</v>
      </c>
    </row>
    <row r="163" s="1" customFormat="true" ht="12" hidden="false" customHeight="false" outlineLevel="0" collapsed="false">
      <c r="A163" s="1" t="s">
        <v>154</v>
      </c>
      <c r="B163" s="1" t="s">
        <v>383</v>
      </c>
      <c r="C163" s="1" t="s">
        <v>384</v>
      </c>
      <c r="D163" s="1" t="n">
        <v>9.306379</v>
      </c>
      <c r="E163" s="1" t="n">
        <v>8.791164</v>
      </c>
      <c r="F163" s="1" t="n">
        <v>9.267451</v>
      </c>
      <c r="G163" s="1" t="n">
        <v>8.394512</v>
      </c>
      <c r="H163" s="1" t="n">
        <v>9.32427</v>
      </c>
      <c r="I163" s="1" t="n">
        <v>6.037329</v>
      </c>
      <c r="J163" s="1" t="n">
        <v>6.054275</v>
      </c>
      <c r="K163" s="1" t="n">
        <v>5.819833</v>
      </c>
      <c r="L163" s="1" t="n">
        <v>7.374408</v>
      </c>
      <c r="M163" s="1" t="n">
        <v>6.154307</v>
      </c>
      <c r="N163" s="1" t="n">
        <v>5.882481</v>
      </c>
      <c r="O163" s="1" t="n">
        <v>5.835262</v>
      </c>
      <c r="P163" s="1" t="n">
        <v>5.995736</v>
      </c>
      <c r="Q163" s="1" t="n">
        <v>5.928137</v>
      </c>
      <c r="R163" s="1" t="n">
        <v>6.047915</v>
      </c>
      <c r="S163" s="1" t="n">
        <v>6.183199</v>
      </c>
      <c r="T163" s="1" t="n">
        <v>5.84478</v>
      </c>
      <c r="U163" s="1" t="n">
        <v>6.01831</v>
      </c>
      <c r="V163" s="1" t="n">
        <v>5.994774</v>
      </c>
      <c r="W163" s="1" t="n">
        <v>6.02289</v>
      </c>
      <c r="X163" s="1" t="n">
        <v>6.069573</v>
      </c>
      <c r="Y163" s="1" t="n">
        <v>5.991305</v>
      </c>
      <c r="Z163" s="1" t="n">
        <v>5.942154</v>
      </c>
      <c r="AA163" s="1" t="n">
        <v>5.898776</v>
      </c>
      <c r="AB163" s="1" t="n">
        <v>5.947318</v>
      </c>
      <c r="AC163" s="1" t="n">
        <v>5.946507</v>
      </c>
      <c r="AD163" s="1" t="n">
        <v>5.969256</v>
      </c>
      <c r="AE163" s="1" t="n">
        <v>5.943551</v>
      </c>
      <c r="AF163" s="1" t="n">
        <v>5.885176</v>
      </c>
      <c r="AG163" s="1" t="n">
        <v>5.918417</v>
      </c>
      <c r="AH163" s="1" t="n">
        <v>6.210349</v>
      </c>
      <c r="AI163" s="1" t="n">
        <v>6.088813</v>
      </c>
    </row>
    <row r="164" s="1" customFormat="true" ht="12" hidden="false" customHeight="false" outlineLevel="0" collapsed="false">
      <c r="A164" s="1" t="s">
        <v>279</v>
      </c>
      <c r="B164" s="1" t="s">
        <v>280</v>
      </c>
      <c r="C164" s="1" t="s">
        <v>281</v>
      </c>
      <c r="D164" s="1" t="n">
        <v>6.041412</v>
      </c>
      <c r="E164" s="1" t="n">
        <v>6.20796</v>
      </c>
      <c r="F164" s="1" t="n">
        <v>6.075304</v>
      </c>
      <c r="G164" s="1" t="n">
        <v>6.114645</v>
      </c>
      <c r="H164" s="1" t="n">
        <v>5.82844</v>
      </c>
      <c r="I164" s="1" t="n">
        <v>5.946199</v>
      </c>
      <c r="J164" s="1" t="n">
        <v>5.953324</v>
      </c>
      <c r="K164" s="1" t="n">
        <v>5.930114</v>
      </c>
      <c r="L164" s="1" t="n">
        <v>5.951453</v>
      </c>
      <c r="M164" s="1" t="n">
        <v>5.961007</v>
      </c>
      <c r="N164" s="1" t="n">
        <v>6.224743</v>
      </c>
      <c r="O164" s="1" t="n">
        <v>6.064472</v>
      </c>
      <c r="P164" s="1" t="n">
        <v>5.76196</v>
      </c>
      <c r="Q164" s="1" t="n">
        <v>6.100361</v>
      </c>
      <c r="R164" s="1" t="n">
        <v>6.110746</v>
      </c>
      <c r="S164" s="1" t="n">
        <v>6.547614</v>
      </c>
      <c r="T164" s="1" t="n">
        <v>6.082226</v>
      </c>
      <c r="U164" s="1" t="n">
        <v>7.256006</v>
      </c>
      <c r="V164" s="1" t="n">
        <v>8.596361</v>
      </c>
      <c r="W164" s="1" t="n">
        <v>8.648184</v>
      </c>
      <c r="X164" s="1" t="n">
        <v>8.661142</v>
      </c>
      <c r="Y164" s="1" t="n">
        <v>8.80241</v>
      </c>
      <c r="Z164" s="1" t="n">
        <v>8.358679</v>
      </c>
      <c r="AA164" s="1" t="n">
        <v>8.943134</v>
      </c>
      <c r="AB164" s="1" t="n">
        <v>8.569193</v>
      </c>
      <c r="AC164" s="1" t="n">
        <v>9.196208</v>
      </c>
      <c r="AD164" s="1" t="n">
        <v>7.709976</v>
      </c>
      <c r="AE164" s="1" t="n">
        <v>8.428724</v>
      </c>
      <c r="AF164" s="1" t="n">
        <v>7.870492</v>
      </c>
      <c r="AG164" s="1" t="n">
        <v>8.463587</v>
      </c>
      <c r="AH164" s="1" t="n">
        <v>7.983709</v>
      </c>
      <c r="AI164" s="1" t="n">
        <v>8.092377</v>
      </c>
    </row>
    <row r="165" s="1" customFormat="true" ht="12" hidden="false" customHeight="false" outlineLevel="0" collapsed="false">
      <c r="A165" s="1" t="s">
        <v>180</v>
      </c>
      <c r="C165" s="1" t="s">
        <v>382</v>
      </c>
      <c r="D165" s="1" t="n">
        <v>6.770502</v>
      </c>
      <c r="E165" s="1" t="n">
        <v>7.921903</v>
      </c>
      <c r="F165" s="1" t="n">
        <v>10.648114</v>
      </c>
      <c r="G165" s="1" t="n">
        <v>10.142159</v>
      </c>
      <c r="H165" s="1" t="n">
        <v>10.237726</v>
      </c>
      <c r="I165" s="1" t="n">
        <v>9.308414</v>
      </c>
      <c r="J165" s="1" t="n">
        <v>9.802413</v>
      </c>
      <c r="K165" s="1" t="n">
        <v>9.685533</v>
      </c>
      <c r="L165" s="1" t="n">
        <v>9.686983</v>
      </c>
      <c r="M165" s="1" t="n">
        <v>9.622083</v>
      </c>
      <c r="N165" s="1" t="n">
        <v>9.850617</v>
      </c>
      <c r="O165" s="1" t="n">
        <v>9.454095</v>
      </c>
      <c r="P165" s="1" t="n">
        <v>10.023425</v>
      </c>
      <c r="Q165" s="1" t="n">
        <v>9.561568</v>
      </c>
      <c r="R165" s="1" t="n">
        <v>9.54897</v>
      </c>
      <c r="S165" s="1" t="n">
        <v>9.616254</v>
      </c>
      <c r="T165" s="1" t="n">
        <v>9.123347</v>
      </c>
      <c r="U165" s="1" t="n">
        <v>9.189094</v>
      </c>
      <c r="V165" s="1" t="n">
        <v>9.529589</v>
      </c>
      <c r="W165" s="1" t="n">
        <v>8.799023</v>
      </c>
      <c r="X165" s="1" t="n">
        <v>9.377056</v>
      </c>
      <c r="Y165" s="1" t="n">
        <v>9.575118</v>
      </c>
      <c r="Z165" s="1" t="n">
        <v>8.929193</v>
      </c>
      <c r="AA165" s="1" t="n">
        <v>10.026938</v>
      </c>
      <c r="AB165" s="1" t="n">
        <v>9.233731</v>
      </c>
      <c r="AC165" s="1" t="n">
        <v>10.150335</v>
      </c>
      <c r="AD165" s="1" t="n">
        <v>9.398784</v>
      </c>
      <c r="AE165" s="1" t="n">
        <v>9.528551</v>
      </c>
      <c r="AF165" s="1" t="n">
        <v>9.055445</v>
      </c>
      <c r="AG165" s="1" t="n">
        <v>9.60843</v>
      </c>
      <c r="AH165" s="1" t="n">
        <v>8.36451</v>
      </c>
      <c r="AI165" s="1" t="n">
        <v>8.859537</v>
      </c>
    </row>
    <row r="166" customFormat="false" ht="12" hidden="false" customHeight="false" outlineLevel="0" collapsed="false">
      <c r="D166" s="1"/>
      <c r="E166" s="1"/>
    </row>
    <row r="167" customFormat="false" ht="12" hidden="false" customHeight="false" outlineLevel="0" collapsed="false">
      <c r="A167" s="1" t="s">
        <v>385</v>
      </c>
    </row>
    <row r="168" s="3" customFormat="true" ht="12" hidden="false" customHeight="false" outlineLevel="0" collapsed="false">
      <c r="A168" s="3" t="s">
        <v>386</v>
      </c>
      <c r="C168" s="3" t="s">
        <v>313</v>
      </c>
      <c r="D168" s="3" t="n">
        <v>4.57399668264726</v>
      </c>
      <c r="E168" s="3" t="n">
        <v>4.59159789806283</v>
      </c>
      <c r="F168" s="3" t="n">
        <v>4.85069720170113</v>
      </c>
      <c r="G168" s="3" t="n">
        <v>4.75553979822263</v>
      </c>
      <c r="H168" s="3" t="n">
        <v>4.69709792864113</v>
      </c>
      <c r="I168" s="3" t="n">
        <v>4.67414939430569</v>
      </c>
      <c r="J168" s="3" t="n">
        <v>5.05967712049462</v>
      </c>
      <c r="K168" s="3" t="n">
        <v>4.93128129671919</v>
      </c>
      <c r="L168" s="3" t="n">
        <v>5.059061640799</v>
      </c>
      <c r="M168" s="3" t="n">
        <v>5.08990953460611</v>
      </c>
      <c r="N168" s="3" t="n">
        <v>5.24423274851164</v>
      </c>
      <c r="O168" s="3" t="n">
        <v>5.40573523718425</v>
      </c>
      <c r="P168" s="3" t="n">
        <v>5.70233891938474</v>
      </c>
      <c r="Q168" s="3" t="n">
        <v>5.76617115464042</v>
      </c>
      <c r="R168" s="3" t="n">
        <v>5.48659628516709</v>
      </c>
      <c r="S168" s="3" t="n">
        <v>6.03038954549316</v>
      </c>
      <c r="T168" s="3" t="n">
        <v>5.69470743246486</v>
      </c>
      <c r="U168" s="3" t="n">
        <v>6.51005912494106</v>
      </c>
      <c r="V168" s="3" t="n">
        <v>6.9048018451835</v>
      </c>
      <c r="W168" s="3" t="n">
        <v>7.05587542839558</v>
      </c>
      <c r="X168" s="3" t="n">
        <v>7.67908812612769</v>
      </c>
      <c r="Y168" s="3" t="n">
        <v>7.43905910884357</v>
      </c>
      <c r="Z168" s="3" t="n">
        <v>6.97536805313605</v>
      </c>
      <c r="AA168" s="3" t="n">
        <v>7.6076424740572</v>
      </c>
      <c r="AB168" s="3" t="n">
        <v>7.11215546332459</v>
      </c>
      <c r="AC168" s="3" t="n">
        <v>7.28570359504527</v>
      </c>
      <c r="AD168" s="3" t="n">
        <v>6.46419592436877</v>
      </c>
      <c r="AE168" s="3" t="n">
        <v>7.11809736101805</v>
      </c>
      <c r="AF168" s="3" t="n">
        <v>6.41764358552459</v>
      </c>
      <c r="AG168" s="3" t="n">
        <v>7.22886060676127</v>
      </c>
      <c r="AH168" s="3" t="n">
        <v>5.92045620068927</v>
      </c>
      <c r="AI168" s="3" t="n">
        <v>6.75102357951526</v>
      </c>
    </row>
    <row r="169" s="3" customFormat="true" ht="12" hidden="false" customHeight="false" outlineLevel="0" collapsed="false">
      <c r="A169" s="3" t="s">
        <v>387</v>
      </c>
      <c r="C169" s="3" t="s">
        <v>273</v>
      </c>
      <c r="D169" s="3" t="n">
        <v>5.56819759813132</v>
      </c>
      <c r="E169" s="3" t="n">
        <v>5.62298778688932</v>
      </c>
      <c r="F169" s="3" t="n">
        <v>5.61707704668712</v>
      </c>
      <c r="G169" s="3" t="n">
        <v>5.48621341227175</v>
      </c>
      <c r="H169" s="3" t="n">
        <v>5.25313223610823</v>
      </c>
      <c r="I169" s="3" t="n">
        <v>5.53222894642987</v>
      </c>
      <c r="J169" s="3" t="n">
        <v>5.61132387926032</v>
      </c>
      <c r="K169" s="3" t="n">
        <v>5.64032117617499</v>
      </c>
      <c r="L169" s="3" t="n">
        <v>5.85682492856694</v>
      </c>
      <c r="M169" s="3" t="n">
        <v>5.76609674418548</v>
      </c>
      <c r="N169" s="3" t="n">
        <v>5.78946858242658</v>
      </c>
      <c r="O169" s="3" t="n">
        <v>5.94604684859747</v>
      </c>
      <c r="P169" s="3" t="n">
        <v>5.91397776465731</v>
      </c>
      <c r="Q169" s="3" t="n">
        <v>5.9959084570193</v>
      </c>
      <c r="R169" s="3" t="n">
        <v>5.93257684677532</v>
      </c>
      <c r="S169" s="3" t="n">
        <v>6.5174316148151</v>
      </c>
      <c r="T169" s="3" t="n">
        <v>6.02330458547775</v>
      </c>
      <c r="U169" s="3" t="n">
        <v>6.48302660389159</v>
      </c>
      <c r="V169" s="3" t="n">
        <v>7.0730398985287</v>
      </c>
      <c r="W169" s="3" t="n">
        <v>7.4155788842855</v>
      </c>
      <c r="X169" s="3" t="n">
        <v>7.66660521373718</v>
      </c>
      <c r="Y169" s="3" t="n">
        <v>7.4779579846133</v>
      </c>
      <c r="Z169" s="3" t="n">
        <v>6.82262742982026</v>
      </c>
      <c r="AA169" s="3" t="n">
        <v>7.59521700416335</v>
      </c>
      <c r="AB169" s="3" t="n">
        <v>6.876868507111</v>
      </c>
      <c r="AC169" s="3" t="n">
        <v>7.34985049207836</v>
      </c>
      <c r="AD169" s="3" t="n">
        <v>6.596726593617</v>
      </c>
      <c r="AE169" s="3" t="n">
        <v>7.1981349752322</v>
      </c>
      <c r="AF169" s="3" t="n">
        <v>6.46889644849409</v>
      </c>
      <c r="AG169" s="3" t="n">
        <v>7.45118899340784</v>
      </c>
      <c r="AH169" s="3" t="n">
        <v>6.54063075287351</v>
      </c>
      <c r="AI169" s="3" t="n">
        <v>6.67558989058537</v>
      </c>
    </row>
    <row r="170" s="3" customFormat="true" ht="12" hidden="false" customHeight="false" outlineLevel="0" collapsed="false">
      <c r="A170" s="3" t="s">
        <v>388</v>
      </c>
      <c r="C170" s="3" t="s">
        <v>389</v>
      </c>
      <c r="D170" s="3" t="n">
        <v>6.62346080101307</v>
      </c>
      <c r="E170" s="3" t="n">
        <v>6.62450386172009</v>
      </c>
      <c r="F170" s="3" t="n">
        <v>6.99824973131209</v>
      </c>
      <c r="G170" s="3" t="n">
        <v>6.73893336729364</v>
      </c>
      <c r="H170" s="3" t="n">
        <v>6.69723339487514</v>
      </c>
      <c r="I170" s="3" t="n">
        <v>6.81774637488519</v>
      </c>
      <c r="J170" s="3" t="n">
        <v>6.66056571001739</v>
      </c>
      <c r="K170" s="3" t="n">
        <v>6.75811232598751</v>
      </c>
      <c r="L170" s="3" t="n">
        <v>7.33003445218459</v>
      </c>
      <c r="M170" s="3" t="n">
        <v>7.09676007152385</v>
      </c>
      <c r="N170" s="3" t="n">
        <v>7.15968520824476</v>
      </c>
      <c r="O170" s="3" t="n">
        <v>6.86941461198781</v>
      </c>
      <c r="P170" s="3" t="n">
        <v>7.55081537830928</v>
      </c>
      <c r="Q170" s="3" t="n">
        <v>7.53997392858609</v>
      </c>
      <c r="R170" s="3" t="n">
        <v>7.36864929045546</v>
      </c>
      <c r="S170" s="3" t="n">
        <v>8.12919583083245</v>
      </c>
      <c r="T170" s="3" t="n">
        <v>7.56280073783874</v>
      </c>
      <c r="U170" s="3" t="n">
        <v>8.02608940743878</v>
      </c>
      <c r="V170" s="3" t="n">
        <v>8.0832589164705</v>
      </c>
      <c r="W170" s="3" t="n">
        <v>8.26467720652406</v>
      </c>
      <c r="X170" s="3" t="n">
        <v>9.12569865054112</v>
      </c>
      <c r="Y170" s="3" t="n">
        <v>9.13238942853512</v>
      </c>
      <c r="Z170" s="3" t="n">
        <v>8.5261605046364</v>
      </c>
      <c r="AA170" s="3" t="n">
        <v>9.12097301232595</v>
      </c>
      <c r="AB170" s="3" t="n">
        <v>8.5056845610904</v>
      </c>
      <c r="AC170" s="3" t="n">
        <v>8.93886450552955</v>
      </c>
      <c r="AD170" s="3" t="n">
        <v>7.97349269087617</v>
      </c>
      <c r="AE170" s="3" t="n">
        <v>8.87775757999998</v>
      </c>
      <c r="AF170" s="3" t="n">
        <v>7.85506404847486</v>
      </c>
      <c r="AG170" s="3" t="n">
        <v>8.77925100559149</v>
      </c>
      <c r="AH170" s="3" t="n">
        <v>7.6999826763896</v>
      </c>
      <c r="AI170" s="3" t="n">
        <v>8.23730676273236</v>
      </c>
    </row>
    <row r="171" s="3" customFormat="true" ht="12" hidden="false" customHeight="false" outlineLevel="0" collapsed="false">
      <c r="A171" s="3" t="s">
        <v>390</v>
      </c>
      <c r="C171" s="3" t="s">
        <v>150</v>
      </c>
      <c r="D171" s="3" t="n">
        <v>4.78850116296663</v>
      </c>
      <c r="E171" s="3" t="n">
        <v>5.03181742974815</v>
      </c>
      <c r="F171" s="3" t="n">
        <v>5.13168094512615</v>
      </c>
      <c r="G171" s="3" t="n">
        <v>5.17785580405901</v>
      </c>
      <c r="H171" s="3" t="n">
        <v>5.15143526992181</v>
      </c>
      <c r="I171" s="3" t="n">
        <v>4.89252491196172</v>
      </c>
      <c r="J171" s="3" t="n">
        <v>5.15396024394544</v>
      </c>
      <c r="K171" s="3" t="n">
        <v>5.09375390033667</v>
      </c>
      <c r="L171" s="3" t="n">
        <v>5.00322328720719</v>
      </c>
      <c r="M171" s="3" t="n">
        <v>5.20203261007237</v>
      </c>
      <c r="N171" s="3" t="n">
        <v>5.09249500874275</v>
      </c>
      <c r="O171" s="3" t="n">
        <v>5.20453066085033</v>
      </c>
      <c r="P171" s="3" t="n">
        <v>5.31186872157749</v>
      </c>
      <c r="Q171" s="3" t="n">
        <v>5.29309774383982</v>
      </c>
      <c r="R171" s="3" t="n">
        <v>5.18100791054812</v>
      </c>
      <c r="S171" s="3" t="n">
        <v>5.38155656708128</v>
      </c>
      <c r="T171" s="3" t="n">
        <v>5.05970746995212</v>
      </c>
      <c r="U171" s="3" t="n">
        <v>5.45225638354147</v>
      </c>
      <c r="V171" s="3" t="n">
        <v>5.96686758945512</v>
      </c>
      <c r="W171" s="3" t="n">
        <v>5.97960294977913</v>
      </c>
      <c r="X171" s="3" t="n">
        <v>5.97369723207349</v>
      </c>
      <c r="Y171" s="3" t="n">
        <v>5.86555408176502</v>
      </c>
      <c r="Z171" s="3" t="n">
        <v>5.93296806057802</v>
      </c>
      <c r="AA171" s="3" t="n">
        <v>6.01629609718746</v>
      </c>
      <c r="AB171" s="3" t="n">
        <v>5.56283158916211</v>
      </c>
      <c r="AC171" s="3" t="n">
        <v>6.23400281501662</v>
      </c>
      <c r="AD171" s="3" t="n">
        <v>5.58826270940391</v>
      </c>
      <c r="AE171" s="3" t="n">
        <v>5.8354945534079</v>
      </c>
      <c r="AF171" s="3" t="n">
        <v>5.69870723869666</v>
      </c>
      <c r="AG171" s="3" t="n">
        <v>5.78944786279922</v>
      </c>
      <c r="AH171" s="3" t="n">
        <v>5.41634793603676</v>
      </c>
      <c r="AI171" s="3" t="n">
        <v>5.70894902078609</v>
      </c>
    </row>
    <row r="172" s="3" customFormat="true" ht="12" hidden="false" customHeight="false" outlineLevel="0" collapsed="false">
      <c r="A172" s="3" t="s">
        <v>391</v>
      </c>
      <c r="C172" s="3" t="s">
        <v>392</v>
      </c>
      <c r="D172" s="3" t="n">
        <v>6.91889534110812</v>
      </c>
      <c r="E172" s="3" t="n">
        <v>6.89523677326333</v>
      </c>
      <c r="F172" s="3" t="n">
        <v>6.91189762648052</v>
      </c>
      <c r="G172" s="3" t="n">
        <v>6.98099625392096</v>
      </c>
      <c r="H172" s="3" t="n">
        <v>7.07273700855552</v>
      </c>
      <c r="I172" s="3" t="n">
        <v>6.90080608599972</v>
      </c>
      <c r="J172" s="3" t="n">
        <v>6.94925844424183</v>
      </c>
      <c r="K172" s="3" t="n">
        <v>7.00914417479783</v>
      </c>
      <c r="L172" s="3" t="n">
        <v>7.03813507421526</v>
      </c>
      <c r="M172" s="3" t="n">
        <v>7.07932140026968</v>
      </c>
      <c r="N172" s="3" t="n">
        <v>6.8782911553785</v>
      </c>
      <c r="O172" s="3" t="n">
        <v>7.26879094844598</v>
      </c>
      <c r="P172" s="3" t="n">
        <v>7.18838424201191</v>
      </c>
      <c r="Q172" s="3" t="n">
        <v>7.2330356419653</v>
      </c>
      <c r="R172" s="3" t="n">
        <v>7.10459254690825</v>
      </c>
      <c r="S172" s="3" t="n">
        <v>7.31696738184405</v>
      </c>
      <c r="T172" s="3" t="n">
        <v>7.11312712894557</v>
      </c>
      <c r="U172" s="3" t="n">
        <v>7.30420515383829</v>
      </c>
      <c r="V172" s="3" t="n">
        <v>7.83278757133242</v>
      </c>
      <c r="W172" s="3" t="n">
        <v>7.73525190584773</v>
      </c>
      <c r="X172" s="3" t="n">
        <v>8.01840475433491</v>
      </c>
      <c r="Y172" s="3" t="n">
        <v>8.16827829811663</v>
      </c>
      <c r="Z172" s="3" t="n">
        <v>7.66106410341361</v>
      </c>
      <c r="AA172" s="3" t="n">
        <v>8.12559507616392</v>
      </c>
      <c r="AB172" s="3" t="n">
        <v>7.4354838738644</v>
      </c>
      <c r="AC172" s="3" t="n">
        <v>7.80127831024114</v>
      </c>
      <c r="AD172" s="3" t="n">
        <v>7.27296487207791</v>
      </c>
      <c r="AE172" s="3" t="n">
        <v>7.73710985693558</v>
      </c>
      <c r="AF172" s="3" t="n">
        <v>7.55653008630886</v>
      </c>
      <c r="AG172" s="3" t="n">
        <v>7.7245095111427</v>
      </c>
      <c r="AH172" s="3" t="n">
        <v>7.2599363482355</v>
      </c>
      <c r="AI172" s="3" t="n">
        <v>7.36543742845281</v>
      </c>
    </row>
    <row r="173" s="3" customFormat="true" ht="12" hidden="false" customHeight="false" outlineLevel="0" collapsed="false">
      <c r="A173" s="3" t="s">
        <v>393</v>
      </c>
      <c r="C173" s="3" t="s">
        <v>394</v>
      </c>
      <c r="D173" s="3" t="n">
        <v>6.60153736015045</v>
      </c>
      <c r="E173" s="3" t="n">
        <v>6.59077437720184</v>
      </c>
      <c r="F173" s="3" t="n">
        <v>6.662582845522</v>
      </c>
      <c r="G173" s="3" t="n">
        <v>6.5719642104861</v>
      </c>
      <c r="H173" s="3" t="n">
        <v>6.29669709104882</v>
      </c>
      <c r="I173" s="3" t="n">
        <v>7.24980990557321</v>
      </c>
      <c r="J173" s="3" t="n">
        <v>7.20492954900152</v>
      </c>
      <c r="K173" s="3" t="n">
        <v>6.44752835576372</v>
      </c>
      <c r="L173" s="3" t="n">
        <v>6.69028632317055</v>
      </c>
      <c r="M173" s="3" t="n">
        <v>6.76234670513924</v>
      </c>
      <c r="N173" s="3" t="n">
        <v>6.81959700767226</v>
      </c>
      <c r="O173" s="3" t="n">
        <v>6.48100476191982</v>
      </c>
      <c r="P173" s="3" t="n">
        <v>6.63289972247244</v>
      </c>
      <c r="Q173" s="3" t="n">
        <v>6.70961704921905</v>
      </c>
      <c r="R173" s="3" t="n">
        <v>6.56565053032023</v>
      </c>
      <c r="S173" s="3" t="n">
        <v>7.30140165679297</v>
      </c>
      <c r="T173" s="3" t="n">
        <v>7.74281030580249</v>
      </c>
      <c r="U173" s="3" t="n">
        <v>7.55433534262931</v>
      </c>
      <c r="V173" s="3" t="n">
        <v>7.84251831895775</v>
      </c>
      <c r="W173" s="3" t="n">
        <v>7.95752674762509</v>
      </c>
      <c r="X173" s="3" t="n">
        <v>9.32992418962919</v>
      </c>
      <c r="Y173" s="3" t="n">
        <v>9.61163582617365</v>
      </c>
      <c r="Z173" s="3" t="n">
        <v>8.86256237824887</v>
      </c>
      <c r="AA173" s="3" t="n">
        <v>9.82116733172989</v>
      </c>
      <c r="AB173" s="3" t="n">
        <v>9.39697269094916</v>
      </c>
      <c r="AC173" s="3" t="n">
        <v>9.56038980659205</v>
      </c>
      <c r="AD173" s="3" t="n">
        <v>9.29239428887362</v>
      </c>
      <c r="AE173" s="3" t="n">
        <v>9.63902514751692</v>
      </c>
      <c r="AF173" s="3" t="n">
        <v>8.94995614890177</v>
      </c>
      <c r="AG173" s="3" t="n">
        <v>9.95902047064672</v>
      </c>
      <c r="AH173" s="3" t="n">
        <v>8.80673019257407</v>
      </c>
      <c r="AI173" s="3" t="n">
        <v>9.46942434956673</v>
      </c>
    </row>
    <row r="174" s="3" customFormat="true" ht="12" hidden="false" customHeight="false" outlineLevel="0" collapsed="false">
      <c r="A174" s="3" t="s">
        <v>395</v>
      </c>
      <c r="C174" s="3" t="s">
        <v>207</v>
      </c>
      <c r="D174" s="3" t="n">
        <v>5.94068411329057</v>
      </c>
      <c r="E174" s="3" t="n">
        <v>5.8971819325491</v>
      </c>
      <c r="F174" s="3" t="n">
        <v>5.88331251449697</v>
      </c>
      <c r="G174" s="3" t="n">
        <v>5.76760798448629</v>
      </c>
      <c r="H174" s="3" t="n">
        <v>5.79639377043363</v>
      </c>
      <c r="I174" s="3" t="n">
        <v>5.8721817274714</v>
      </c>
      <c r="J174" s="3" t="n">
        <v>5.79302576559226</v>
      </c>
      <c r="K174" s="3" t="n">
        <v>6.09884751577871</v>
      </c>
      <c r="L174" s="3" t="n">
        <v>5.79578127497023</v>
      </c>
      <c r="M174" s="3" t="n">
        <v>5.7709621090892</v>
      </c>
      <c r="N174" s="3" t="n">
        <v>5.93144300065643</v>
      </c>
      <c r="O174" s="3" t="n">
        <v>5.76884823166603</v>
      </c>
      <c r="P174" s="3" t="n">
        <v>5.80052231237937</v>
      </c>
      <c r="Q174" s="3" t="n">
        <v>6.08591636747713</v>
      </c>
      <c r="R174" s="3" t="n">
        <v>5.86053862369006</v>
      </c>
      <c r="S174" s="3" t="n">
        <v>6.12484924776645</v>
      </c>
      <c r="T174" s="3" t="n">
        <v>5.82288811283469</v>
      </c>
      <c r="U174" s="3" t="n">
        <v>6.04279748734658</v>
      </c>
      <c r="V174" s="3" t="n">
        <v>6.30245973601699</v>
      </c>
      <c r="W174" s="3" t="n">
        <v>6.49116134117284</v>
      </c>
      <c r="X174" s="3" t="n">
        <v>8.91171213732529</v>
      </c>
      <c r="Y174" s="3" t="n">
        <v>9.46968688304538</v>
      </c>
      <c r="Z174" s="3" t="n">
        <v>8.91608926612877</v>
      </c>
      <c r="AA174" s="3" t="n">
        <v>9.68959840387832</v>
      </c>
      <c r="AB174" s="3" t="n">
        <v>8.73932930434608</v>
      </c>
      <c r="AC174" s="3" t="n">
        <v>8.82847440561652</v>
      </c>
      <c r="AD174" s="3" t="n">
        <v>8.21527517721083</v>
      </c>
      <c r="AE174" s="3" t="n">
        <v>8.73209238886525</v>
      </c>
      <c r="AF174" s="3" t="n">
        <v>8.3037379858793</v>
      </c>
      <c r="AG174" s="3" t="n">
        <v>9.0309977474961</v>
      </c>
      <c r="AH174" s="3" t="n">
        <v>7.42288609272157</v>
      </c>
      <c r="AI174" s="3" t="n">
        <v>8.47857060622905</v>
      </c>
    </row>
    <row r="175" s="3" customFormat="true" ht="12" hidden="false" customHeight="false" outlineLevel="0" collapsed="false">
      <c r="A175" s="3" t="s">
        <v>396</v>
      </c>
      <c r="C175" s="3" t="s">
        <v>397</v>
      </c>
      <c r="D175" s="3" t="n">
        <v>5.28293216104223</v>
      </c>
      <c r="E175" s="3" t="n">
        <v>5.27940015981721</v>
      </c>
      <c r="F175" s="3" t="n">
        <v>5.34036490774365</v>
      </c>
      <c r="G175" s="3" t="n">
        <v>5.0876331393615</v>
      </c>
      <c r="H175" s="3" t="n">
        <v>5.13194165136116</v>
      </c>
      <c r="I175" s="3" t="n">
        <v>5.22777176356157</v>
      </c>
      <c r="J175" s="3" t="n">
        <v>5.12375469680294</v>
      </c>
      <c r="K175" s="3" t="n">
        <v>5.11686398834194</v>
      </c>
      <c r="L175" s="3" t="n">
        <v>5.17516925587986</v>
      </c>
      <c r="M175" s="3" t="n">
        <v>5.23020081765937</v>
      </c>
      <c r="N175" s="3" t="n">
        <v>5.26683452370454</v>
      </c>
      <c r="O175" s="3" t="n">
        <v>5.38869897058955</v>
      </c>
      <c r="P175" s="3" t="n">
        <v>5.27957093049834</v>
      </c>
      <c r="Q175" s="3" t="n">
        <v>5.40122929311465</v>
      </c>
      <c r="R175" s="3" t="n">
        <v>5.14789807569658</v>
      </c>
      <c r="S175" s="3" t="n">
        <v>5.40139045963237</v>
      </c>
      <c r="T175" s="3" t="n">
        <v>5.27887504739308</v>
      </c>
      <c r="U175" s="3" t="n">
        <v>5.61884075955836</v>
      </c>
      <c r="V175" s="3" t="n">
        <v>5.77691204250118</v>
      </c>
      <c r="W175" s="3" t="n">
        <v>5.71146852323249</v>
      </c>
      <c r="X175" s="3" t="n">
        <v>5.9065608243556</v>
      </c>
      <c r="Y175" s="3" t="n">
        <v>5.98112388692675</v>
      </c>
      <c r="Z175" s="3" t="n">
        <v>5.8435270503858</v>
      </c>
      <c r="AA175" s="3" t="n">
        <v>5.91342122771373</v>
      </c>
      <c r="AB175" s="3" t="n">
        <v>5.65619231838786</v>
      </c>
      <c r="AC175" s="3" t="n">
        <v>6.14221238121902</v>
      </c>
      <c r="AD175" s="3" t="n">
        <v>5.62778999090745</v>
      </c>
      <c r="AE175" s="3" t="n">
        <v>5.66054828798765</v>
      </c>
      <c r="AF175" s="3" t="n">
        <v>5.76911494281493</v>
      </c>
      <c r="AG175" s="3" t="n">
        <v>6.04441449239585</v>
      </c>
      <c r="AH175" s="3" t="n">
        <v>5.5180729309264</v>
      </c>
      <c r="AI175" s="3" t="n">
        <v>5.84726635715606</v>
      </c>
    </row>
    <row r="176" s="3" customFormat="true" ht="12" hidden="false" customHeight="false" outlineLevel="0" collapsed="false">
      <c r="A176" s="3" t="s">
        <v>398</v>
      </c>
      <c r="B176" s="3" t="s">
        <v>399</v>
      </c>
      <c r="C176" s="3" t="s">
        <v>400</v>
      </c>
      <c r="D176" s="3" t="n">
        <v>5.70191348005824</v>
      </c>
      <c r="E176" s="3" t="n">
        <v>5.67702923381127</v>
      </c>
      <c r="F176" s="3" t="n">
        <v>5.65611212408204</v>
      </c>
      <c r="G176" s="3" t="n">
        <v>5.97354458969795</v>
      </c>
      <c r="H176" s="3" t="n">
        <v>5.71567049102743</v>
      </c>
      <c r="I176" s="3" t="n">
        <v>5.43033626661381</v>
      </c>
      <c r="J176" s="3" t="n">
        <v>5.7366215138554</v>
      </c>
      <c r="K176" s="3" t="n">
        <v>5.67352940153396</v>
      </c>
      <c r="L176" s="3" t="n">
        <v>5.64346462927315</v>
      </c>
      <c r="M176" s="3" t="n">
        <v>5.79593273024658</v>
      </c>
      <c r="N176" s="3" t="n">
        <v>5.71779707264161</v>
      </c>
      <c r="O176" s="3" t="n">
        <v>5.65211610277708</v>
      </c>
      <c r="P176" s="3" t="n">
        <v>5.97636395446903</v>
      </c>
      <c r="Q176" s="3" t="n">
        <v>5.83180496710398</v>
      </c>
      <c r="R176" s="3" t="n">
        <v>5.88265547752926</v>
      </c>
      <c r="S176" s="3" t="n">
        <v>6.05970315727446</v>
      </c>
      <c r="T176" s="3" t="n">
        <v>5.901876040308</v>
      </c>
      <c r="U176" s="3" t="n">
        <v>6.11835399839548</v>
      </c>
      <c r="V176" s="3" t="n">
        <v>6.43483204057911</v>
      </c>
      <c r="W176" s="3" t="n">
        <v>6.27138826899456</v>
      </c>
      <c r="X176" s="3" t="n">
        <v>6.6170628422131</v>
      </c>
      <c r="Y176" s="3" t="n">
        <v>7.02458417555727</v>
      </c>
      <c r="Z176" s="3" t="n">
        <v>6.64375775057522</v>
      </c>
      <c r="AA176" s="3" t="n">
        <v>7.36738528707894</v>
      </c>
      <c r="AB176" s="3" t="n">
        <v>7.267160894169</v>
      </c>
      <c r="AC176" s="3" t="n">
        <v>7.41212534391672</v>
      </c>
      <c r="AD176" s="3" t="n">
        <v>6.645140728624</v>
      </c>
      <c r="AE176" s="3" t="n">
        <v>7.04193083221501</v>
      </c>
      <c r="AF176" s="3" t="n">
        <v>6.34902456250576</v>
      </c>
      <c r="AG176" s="3" t="n">
        <v>6.73345706774944</v>
      </c>
      <c r="AH176" s="3" t="n">
        <v>6.4292107399329</v>
      </c>
      <c r="AI176" s="3" t="n">
        <v>6.5964573073349</v>
      </c>
    </row>
    <row r="177" s="3" customFormat="true" ht="12" hidden="false" customHeight="false" outlineLevel="0" collapsed="false">
      <c r="A177" s="3" t="s">
        <v>401</v>
      </c>
      <c r="C177" s="3" t="s">
        <v>402</v>
      </c>
      <c r="D177" s="3" t="n">
        <v>7.14890106033575</v>
      </c>
      <c r="E177" s="3" t="n">
        <v>7.1568037575889</v>
      </c>
      <c r="F177" s="3" t="n">
        <v>7.26777082732287</v>
      </c>
      <c r="G177" s="3" t="n">
        <v>7.15861864827585</v>
      </c>
      <c r="H177" s="3" t="n">
        <v>7.25365594670336</v>
      </c>
      <c r="I177" s="3" t="n">
        <v>7.16633321797841</v>
      </c>
      <c r="J177" s="3" t="n">
        <v>6.81060798532896</v>
      </c>
      <c r="K177" s="3" t="n">
        <v>6.98795952703493</v>
      </c>
      <c r="L177" s="3" t="n">
        <v>7.03180780535582</v>
      </c>
      <c r="M177" s="3" t="n">
        <v>7.2396878087865</v>
      </c>
      <c r="N177" s="3" t="n">
        <v>7.33973554734549</v>
      </c>
      <c r="O177" s="3" t="n">
        <v>7.25541214742184</v>
      </c>
      <c r="P177" s="3" t="n">
        <v>7.11894247812595</v>
      </c>
      <c r="Q177" s="3" t="n">
        <v>6.96178070336363</v>
      </c>
      <c r="R177" s="3" t="n">
        <v>6.8946014070062</v>
      </c>
      <c r="S177" s="3" t="n">
        <v>7.36849162772865</v>
      </c>
      <c r="T177" s="3" t="n">
        <v>7.4022852566721</v>
      </c>
      <c r="U177" s="3" t="n">
        <v>7.98629347603782</v>
      </c>
      <c r="V177" s="3" t="n">
        <v>8.04270409758234</v>
      </c>
      <c r="W177" s="3" t="n">
        <v>9.1594540941821</v>
      </c>
      <c r="X177" s="3" t="n">
        <v>8.69285854634943</v>
      </c>
      <c r="Y177" s="3" t="n">
        <v>9.37879123615701</v>
      </c>
      <c r="Z177" s="3" t="n">
        <v>8.86521988186582</v>
      </c>
      <c r="AA177" s="3" t="n">
        <v>9.77042996369937</v>
      </c>
      <c r="AB177" s="3" t="n">
        <v>9.88457834625616</v>
      </c>
      <c r="AC177" s="3" t="n">
        <v>10.7299473834519</v>
      </c>
      <c r="AD177" s="3" t="n">
        <v>9.65516209891721</v>
      </c>
      <c r="AE177" s="3" t="n">
        <v>9.23262463978601</v>
      </c>
      <c r="AF177" s="3" t="n">
        <v>8.73119437473828</v>
      </c>
      <c r="AG177" s="3" t="n">
        <v>8.5001273981944</v>
      </c>
      <c r="AH177" s="3" t="n">
        <v>8.0424420847459</v>
      </c>
      <c r="AI177" s="3" t="n">
        <v>8.39615540848698</v>
      </c>
    </row>
    <row r="178" s="3" customFormat="true" ht="12" hidden="false" customHeight="false" outlineLevel="0" collapsed="false">
      <c r="A178" s="3" t="s">
        <v>401</v>
      </c>
      <c r="C178" s="3" t="s">
        <v>402</v>
      </c>
      <c r="D178" s="3" t="n">
        <v>7.75719923522083</v>
      </c>
      <c r="E178" s="3" t="n">
        <v>7.98822191930178</v>
      </c>
      <c r="F178" s="3" t="n">
        <v>7.82971075146183</v>
      </c>
      <c r="G178" s="3" t="n">
        <v>7.71783945841714</v>
      </c>
      <c r="H178" s="3" t="n">
        <v>7.75268878057107</v>
      </c>
      <c r="I178" s="3" t="n">
        <v>7.6003381518132</v>
      </c>
      <c r="J178" s="3" t="n">
        <v>7.17056373821917</v>
      </c>
      <c r="K178" s="3" t="n">
        <v>7.48447595815034</v>
      </c>
      <c r="L178" s="3" t="n">
        <v>7.75694195865823</v>
      </c>
      <c r="M178" s="3" t="n">
        <v>7.89815215801447</v>
      </c>
      <c r="N178" s="3" t="n">
        <v>7.82071981677548</v>
      </c>
      <c r="O178" s="3" t="n">
        <v>7.51207489976481</v>
      </c>
      <c r="P178" s="3" t="n">
        <v>7.60110995308688</v>
      </c>
      <c r="Q178" s="3" t="n">
        <v>7.30430495882886</v>
      </c>
      <c r="R178" s="3" t="n">
        <v>7.61014334985485</v>
      </c>
      <c r="S178" s="3" t="n">
        <v>7.92930677113402</v>
      </c>
      <c r="T178" s="3" t="n">
        <v>7.99742835349811</v>
      </c>
      <c r="U178" s="3" t="n">
        <v>8.39863400399252</v>
      </c>
      <c r="V178" s="3" t="n">
        <v>8.91233593969612</v>
      </c>
      <c r="W178" s="3" t="n">
        <v>9.44221707847183</v>
      </c>
      <c r="X178" s="3" t="n">
        <v>9.2266295758566</v>
      </c>
      <c r="Y178" s="3" t="n">
        <v>9.99146734820187</v>
      </c>
      <c r="Z178" s="3" t="n">
        <v>9.43906696522816</v>
      </c>
      <c r="AA178" s="3" t="n">
        <v>10.5588945194754</v>
      </c>
      <c r="AB178" s="3" t="n">
        <v>10.9525369026053</v>
      </c>
      <c r="AC178" s="3" t="n">
        <v>11.6160871474202</v>
      </c>
      <c r="AD178" s="3" t="n">
        <v>10.4747700373703</v>
      </c>
      <c r="AE178" s="3" t="n">
        <v>9.84499317086013</v>
      </c>
      <c r="AF178" s="3" t="n">
        <v>8.97666648106733</v>
      </c>
      <c r="AG178" s="3" t="n">
        <v>9.06631861110854</v>
      </c>
      <c r="AH178" s="3" t="n">
        <v>8.74480818214192</v>
      </c>
      <c r="AI178" s="3" t="n">
        <v>9.21864851534693</v>
      </c>
    </row>
    <row r="179" s="3" customFormat="true" ht="12" hidden="false" customHeight="false" outlineLevel="0" collapsed="false">
      <c r="A179" s="3" t="s">
        <v>403</v>
      </c>
      <c r="B179" s="3" t="s">
        <v>404</v>
      </c>
      <c r="C179" s="3" t="s">
        <v>182</v>
      </c>
      <c r="D179" s="3" t="n">
        <v>8.62269884557436</v>
      </c>
      <c r="E179" s="3" t="n">
        <v>8.87573097851192</v>
      </c>
      <c r="F179" s="3" t="n">
        <v>8.52399617671307</v>
      </c>
      <c r="G179" s="3" t="n">
        <v>8.8052335579561</v>
      </c>
      <c r="H179" s="3" t="n">
        <v>8.95463480964168</v>
      </c>
      <c r="I179" s="3" t="n">
        <v>8.8420841579316</v>
      </c>
      <c r="J179" s="3" t="n">
        <v>9.03974993356266</v>
      </c>
      <c r="K179" s="3" t="n">
        <v>9.07394327453063</v>
      </c>
      <c r="L179" s="3" t="n">
        <v>8.70205972552622</v>
      </c>
      <c r="M179" s="3" t="n">
        <v>9.00139581215685</v>
      </c>
      <c r="N179" s="3" t="n">
        <v>8.9801384124843</v>
      </c>
      <c r="O179" s="3" t="n">
        <v>9.15443985395106</v>
      </c>
      <c r="P179" s="3" t="n">
        <v>9.02316574258394</v>
      </c>
      <c r="Q179" s="3" t="n">
        <v>8.69513600460495</v>
      </c>
      <c r="R179" s="3" t="n">
        <v>9.05392918564701</v>
      </c>
      <c r="S179" s="3" t="n">
        <v>9.02609028180687</v>
      </c>
      <c r="T179" s="3" t="n">
        <v>9.36984725682787</v>
      </c>
      <c r="U179" s="3" t="n">
        <v>9.4072177800193</v>
      </c>
      <c r="V179" s="3" t="n">
        <v>9.81527620150567</v>
      </c>
      <c r="W179" s="3" t="n">
        <v>10.0706502119231</v>
      </c>
      <c r="X179" s="3" t="n">
        <v>10.4534644203789</v>
      </c>
      <c r="Y179" s="3" t="n">
        <v>10.6801737559829</v>
      </c>
      <c r="Z179" s="3" t="n">
        <v>10.0641954262417</v>
      </c>
      <c r="AA179" s="3" t="n">
        <v>11.1233977362137</v>
      </c>
      <c r="AB179" s="3" t="n">
        <v>10.1020446922442</v>
      </c>
      <c r="AC179" s="3" t="n">
        <v>11.2074315880361</v>
      </c>
      <c r="AD179" s="3" t="n">
        <v>10.416033002119</v>
      </c>
      <c r="AE179" s="3" t="n">
        <v>10.3918944281708</v>
      </c>
      <c r="AF179" s="3" t="n">
        <v>10.3075454950345</v>
      </c>
      <c r="AG179" s="3" t="n">
        <v>10.4395036339437</v>
      </c>
      <c r="AH179" s="3" t="n">
        <v>9.55447571026143</v>
      </c>
      <c r="AI179" s="3" t="n">
        <v>9.63737182356446</v>
      </c>
    </row>
    <row r="180" s="3" customFormat="true" ht="12" hidden="false" customHeight="false" outlineLevel="0" collapsed="false"/>
    <row r="181" customFormat="false" ht="12" hidden="false" customHeight="false" outlineLevel="0" collapsed="false">
      <c r="A181" s="1" t="s">
        <v>405</v>
      </c>
    </row>
    <row r="182" s="3" customFormat="true" ht="12" hidden="false" customHeight="false" outlineLevel="0" collapsed="false">
      <c r="A182" s="3" t="s">
        <v>406</v>
      </c>
      <c r="C182" s="3" t="s">
        <v>150</v>
      </c>
      <c r="D182" s="3" t="n">
        <v>5.59679780977257</v>
      </c>
      <c r="E182" s="3" t="n">
        <v>5.02540994367546</v>
      </c>
      <c r="F182" s="3" t="n">
        <v>5.36505921229868</v>
      </c>
      <c r="G182" s="3" t="n">
        <v>5.4018263730597</v>
      </c>
      <c r="H182" s="3" t="n">
        <v>5.124545017953</v>
      </c>
      <c r="I182" s="3" t="n">
        <v>5.07606583773809</v>
      </c>
      <c r="J182" s="3" t="n">
        <v>5.09518746237722</v>
      </c>
      <c r="K182" s="3" t="n">
        <v>4.95894267927904</v>
      </c>
      <c r="L182" s="3" t="n">
        <v>5.09121444660993</v>
      </c>
      <c r="M182" s="3" t="n">
        <v>5.3333582303669</v>
      </c>
      <c r="N182" s="3" t="n">
        <v>5.32342301667629</v>
      </c>
      <c r="O182" s="3" t="n">
        <v>5.18000198156767</v>
      </c>
      <c r="P182" s="3" t="n">
        <v>5.17014930513197</v>
      </c>
      <c r="Q182" s="3" t="n">
        <v>5.28623468038933</v>
      </c>
      <c r="R182" s="3" t="n">
        <v>5.42775941306694</v>
      </c>
      <c r="S182" s="3" t="n">
        <v>5.56821752686277</v>
      </c>
      <c r="T182" s="3" t="n">
        <v>5.16869040265858</v>
      </c>
      <c r="U182" s="3" t="n">
        <v>5.15018925156531</v>
      </c>
      <c r="V182" s="3" t="n">
        <v>5.46655626492404</v>
      </c>
      <c r="W182" s="3" t="n">
        <v>5.39282079280449</v>
      </c>
      <c r="X182" s="3" t="n">
        <v>5.4519223154836</v>
      </c>
      <c r="Y182" s="3" t="n">
        <v>5.49887295847055</v>
      </c>
      <c r="Z182" s="3" t="n">
        <v>5.32281908423746</v>
      </c>
      <c r="AA182" s="3" t="n">
        <v>5.97438592591334</v>
      </c>
      <c r="AB182" s="3" t="n">
        <v>6.41694113290115</v>
      </c>
      <c r="AC182" s="3" t="n">
        <v>6.37184710591024</v>
      </c>
      <c r="AD182" s="3" t="n">
        <v>6.06194582338556</v>
      </c>
      <c r="AE182" s="3" t="n">
        <v>6.00280418324041</v>
      </c>
      <c r="AF182" s="3" t="n">
        <v>5.9483628962634</v>
      </c>
      <c r="AG182" s="3" t="n">
        <v>6.10118051246847</v>
      </c>
      <c r="AH182" s="3" t="n">
        <v>6.08733317591521</v>
      </c>
      <c r="AI182" s="3" t="n">
        <v>5.9212500648162</v>
      </c>
    </row>
    <row r="183" s="3" customFormat="true" ht="12" hidden="false" customHeight="false" outlineLevel="0" collapsed="false">
      <c r="A183" s="3" t="s">
        <v>407</v>
      </c>
      <c r="C183" s="3" t="s">
        <v>307</v>
      </c>
      <c r="D183" s="3" t="n">
        <v>7.35833676572175</v>
      </c>
      <c r="E183" s="3" t="n">
        <v>7.16652474132251</v>
      </c>
      <c r="F183" s="3" t="n">
        <v>7.08455908467108</v>
      </c>
      <c r="G183" s="3" t="n">
        <v>7.33738543567435</v>
      </c>
      <c r="H183" s="3" t="n">
        <v>7.0624772507715</v>
      </c>
      <c r="I183" s="3" t="n">
        <v>7.08027488161682</v>
      </c>
      <c r="J183" s="3" t="n">
        <v>7.15265951878832</v>
      </c>
      <c r="K183" s="3" t="n">
        <v>7.26468792096193</v>
      </c>
      <c r="L183" s="3" t="n">
        <v>7.28782160359439</v>
      </c>
      <c r="M183" s="3" t="n">
        <v>7.47890667496787</v>
      </c>
      <c r="N183" s="3" t="n">
        <v>7.28828376174184</v>
      </c>
      <c r="O183" s="3" t="n">
        <v>7.3719206761749</v>
      </c>
      <c r="P183" s="3" t="n">
        <v>7.2880364688594</v>
      </c>
      <c r="Q183" s="3" t="n">
        <v>7.25498011733232</v>
      </c>
      <c r="R183" s="3" t="n">
        <v>7.12029756646775</v>
      </c>
      <c r="S183" s="3" t="n">
        <v>7.17746109313678</v>
      </c>
      <c r="T183" s="3" t="n">
        <v>7.13299295810521</v>
      </c>
      <c r="U183" s="3" t="n">
        <v>7.11003091052219</v>
      </c>
      <c r="V183" s="3" t="n">
        <v>7.23481016178013</v>
      </c>
      <c r="W183" s="3" t="n">
        <v>7.16229438981108</v>
      </c>
      <c r="X183" s="3" t="n">
        <v>7.12436211222497</v>
      </c>
      <c r="Y183" s="3" t="n">
        <v>7.11313634779102</v>
      </c>
      <c r="Z183" s="3" t="n">
        <v>7.21681183786538</v>
      </c>
      <c r="AA183" s="3" t="n">
        <v>7.6821718833579</v>
      </c>
      <c r="AB183" s="3" t="n">
        <v>7.67258502114008</v>
      </c>
      <c r="AC183" s="3" t="n">
        <v>7.82196675585624</v>
      </c>
      <c r="AD183" s="3" t="n">
        <v>8.00356699786453</v>
      </c>
      <c r="AE183" s="3" t="n">
        <v>8.47270163926661</v>
      </c>
      <c r="AF183" s="3" t="n">
        <v>7.96575388633895</v>
      </c>
      <c r="AG183" s="3" t="n">
        <v>8.53627012062754</v>
      </c>
      <c r="AH183" s="3" t="n">
        <v>7.93722796212075</v>
      </c>
      <c r="AI183" s="3" t="n">
        <v>8.30542533616228</v>
      </c>
    </row>
    <row r="184" s="3" customFormat="true" ht="12" hidden="false" customHeight="false" outlineLevel="0" collapsed="false">
      <c r="A184" s="3" t="s">
        <v>408</v>
      </c>
      <c r="C184" s="3" t="s">
        <v>150</v>
      </c>
      <c r="D184" s="3" t="n">
        <v>7.61050817459317</v>
      </c>
      <c r="E184" s="3" t="n">
        <v>7.84204919759945</v>
      </c>
      <c r="F184" s="3" t="n">
        <v>7.66536017285409</v>
      </c>
      <c r="G184" s="3" t="n">
        <v>7.3232630048276</v>
      </c>
      <c r="H184" s="3" t="n">
        <v>7.69674253808839</v>
      </c>
      <c r="I184" s="3" t="n">
        <v>7.6941682196045</v>
      </c>
      <c r="J184" s="3" t="n">
        <v>7.73157905105624</v>
      </c>
      <c r="K184" s="3" t="n">
        <v>7.67397405517534</v>
      </c>
      <c r="L184" s="3" t="n">
        <v>7.60579816005513</v>
      </c>
      <c r="M184" s="3" t="n">
        <v>7.48200586388279</v>
      </c>
      <c r="N184" s="3" t="n">
        <v>7.62870571989576</v>
      </c>
      <c r="O184" s="3" t="n">
        <v>7.59483089897567</v>
      </c>
      <c r="P184" s="3" t="n">
        <v>7.93539634824837</v>
      </c>
      <c r="Q184" s="3" t="n">
        <v>7.27360914664043</v>
      </c>
      <c r="R184" s="3" t="n">
        <v>7.05704753928997</v>
      </c>
      <c r="S184" s="3" t="n">
        <v>7.28138388805336</v>
      </c>
      <c r="T184" s="3" t="n">
        <v>7.80682530497288</v>
      </c>
      <c r="U184" s="3" t="n">
        <v>7.8676579976623</v>
      </c>
      <c r="V184" s="3" t="n">
        <v>7.82946627665526</v>
      </c>
      <c r="W184" s="3" t="n">
        <v>7.73074555268986</v>
      </c>
      <c r="X184" s="3" t="n">
        <v>7.9668477201988</v>
      </c>
      <c r="Y184" s="3" t="n">
        <v>8.11729011598493</v>
      </c>
      <c r="Z184" s="3" t="n">
        <v>8.21974709444186</v>
      </c>
      <c r="AA184" s="3" t="n">
        <v>8.12833263030569</v>
      </c>
      <c r="AB184" s="3" t="n">
        <v>8.60811326443102</v>
      </c>
      <c r="AC184" s="3" t="n">
        <v>9.22309445367326</v>
      </c>
      <c r="AD184" s="3" t="n">
        <v>8.8283670887265</v>
      </c>
      <c r="AE184" s="3" t="n">
        <v>8.57669985402197</v>
      </c>
      <c r="AF184" s="3" t="n">
        <v>8.63766721785922</v>
      </c>
      <c r="AG184" s="3" t="n">
        <v>9.34380320462789</v>
      </c>
      <c r="AH184" s="3" t="n">
        <v>9.00474083971994</v>
      </c>
      <c r="AI184" s="3" t="n">
        <v>9.33637596822896</v>
      </c>
    </row>
  </sheetData>
  <conditionalFormatting sqref="AJ182:AK184">
    <cfRule type="cellIs" priority="2" operator="greaterThan" aboveAverage="0" equalAverage="0" bottom="0" percent="0" rank="0" text="" dxfId="0">
      <formula>0.9</formula>
    </cfRule>
    <cfRule type="cellIs" priority="3" operator="lessThanOrEqual" aboveAverage="0" equalAverage="0" bottom="0" percent="0" rank="0" text="" dxfId="1"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8T12:24:17Z</dcterms:created>
  <dc:creator>eriko</dc:creator>
  <dc:description/>
  <dc:language>en-US</dc:language>
  <cp:lastModifiedBy>Rainer Breitling</cp:lastModifiedBy>
  <dcterms:modified xsi:type="dcterms:W3CDTF">2009-12-16T08:41:06Z</dcterms:modified>
  <cp:revision>0</cp:revision>
  <dc:subject/>
  <dc:title/>
</cp:coreProperties>
</file>